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hidePivotFieldList="1" autoCompressPictures="0"/>
  <bookViews>
    <workbookView xWindow="0" yWindow="0" windowWidth="33980" windowHeight="21320" tabRatio="500"/>
  </bookViews>
  <sheets>
    <sheet name="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3" i="1" l="1"/>
  <c r="F3" i="1"/>
  <c r="AD3" i="1"/>
  <c r="F266" i="1"/>
  <c r="F267" i="1"/>
  <c r="F270" i="1"/>
  <c r="F268" i="1"/>
  <c r="F269" i="1"/>
  <c r="F109" i="1"/>
  <c r="F110" i="1"/>
  <c r="F133" i="1"/>
  <c r="F134" i="1"/>
  <c r="F135" i="1"/>
  <c r="F136" i="1"/>
  <c r="F30" i="1"/>
  <c r="F41" i="1"/>
  <c r="F52" i="1"/>
  <c r="F62" i="1"/>
  <c r="F63" i="1"/>
  <c r="F64" i="1"/>
  <c r="F69" i="1"/>
  <c r="F79" i="1"/>
  <c r="F90" i="1"/>
  <c r="F101" i="1"/>
  <c r="F103" i="1"/>
  <c r="F104" i="1"/>
  <c r="F25" i="1"/>
  <c r="F26" i="1"/>
  <c r="F27" i="1"/>
  <c r="F28" i="1"/>
  <c r="F29" i="1"/>
  <c r="F238" i="1"/>
  <c r="AC3" i="1"/>
  <c r="P3" i="1"/>
  <c r="Q3" i="1"/>
  <c r="P238" i="1"/>
  <c r="Q238" i="1"/>
  <c r="P266" i="1"/>
  <c r="Q266" i="1"/>
  <c r="P267" i="1"/>
  <c r="Q267" i="1"/>
  <c r="P268" i="1"/>
  <c r="Q268" i="1"/>
  <c r="P269" i="1"/>
  <c r="Q269" i="1"/>
  <c r="P270" i="1"/>
  <c r="P109" i="1"/>
  <c r="Q109" i="1"/>
  <c r="P110" i="1"/>
  <c r="Q110" i="1"/>
  <c r="P133" i="1"/>
  <c r="Q133" i="1"/>
  <c r="P134" i="1"/>
  <c r="Q134" i="1"/>
  <c r="P135" i="1"/>
  <c r="Q135" i="1"/>
  <c r="P136" i="1"/>
  <c r="Q136" i="1"/>
  <c r="P30" i="1"/>
  <c r="Q30" i="1"/>
  <c r="P41" i="1"/>
  <c r="Q41" i="1"/>
  <c r="P52" i="1"/>
  <c r="Q52" i="1"/>
  <c r="P62" i="1"/>
  <c r="Q62" i="1"/>
  <c r="P63" i="1"/>
  <c r="Q63" i="1"/>
  <c r="P64" i="1"/>
  <c r="Q64" i="1"/>
  <c r="P69" i="1"/>
  <c r="Q69" i="1"/>
  <c r="P79" i="1"/>
  <c r="Q79" i="1"/>
  <c r="P90" i="1"/>
  <c r="Q90" i="1"/>
  <c r="P101" i="1"/>
  <c r="Q101" i="1"/>
  <c r="P103" i="1"/>
  <c r="Q103" i="1"/>
  <c r="P104" i="1"/>
  <c r="Q104" i="1"/>
  <c r="P25" i="1"/>
  <c r="Q25" i="1"/>
  <c r="P26" i="1"/>
  <c r="Q26" i="1"/>
  <c r="P27" i="1"/>
  <c r="Q27" i="1"/>
  <c r="P28" i="1"/>
  <c r="Q28" i="1"/>
  <c r="P29" i="1"/>
  <c r="P139" i="1"/>
  <c r="Q139" i="1"/>
  <c r="P140" i="1"/>
  <c r="Q140" i="1"/>
  <c r="P141" i="1"/>
  <c r="Q141" i="1"/>
  <c r="P143" i="1"/>
  <c r="Q143" i="1"/>
  <c r="P166" i="1"/>
  <c r="Q166" i="1"/>
  <c r="P167" i="1"/>
  <c r="Q167" i="1"/>
  <c r="P168" i="1"/>
  <c r="Q168" i="1"/>
  <c r="P170" i="1"/>
  <c r="Q170" i="1"/>
  <c r="P171" i="1"/>
  <c r="Q171" i="1"/>
  <c r="P172" i="1"/>
  <c r="Q172" i="1"/>
  <c r="P173" i="1"/>
  <c r="Q173" i="1"/>
  <c r="P197" i="1"/>
  <c r="Q197" i="1"/>
  <c r="P198" i="1"/>
  <c r="Q198" i="1"/>
  <c r="P199" i="1"/>
  <c r="Q199" i="1"/>
  <c r="P200" i="1"/>
  <c r="Q200" i="1"/>
  <c r="P202" i="1"/>
  <c r="Q202" i="1"/>
  <c r="P232" i="1"/>
  <c r="Q232" i="1"/>
  <c r="P233" i="1"/>
  <c r="Q233" i="1"/>
  <c r="P234" i="1"/>
  <c r="Q234" i="1"/>
  <c r="P235" i="1"/>
  <c r="Q235" i="1"/>
  <c r="P236" i="1"/>
  <c r="Q236" i="1"/>
  <c r="P137" i="1"/>
  <c r="P142" i="1"/>
  <c r="AC266" i="1"/>
  <c r="AC267" i="1"/>
  <c r="AC268" i="1"/>
  <c r="AC269" i="1"/>
  <c r="AC270" i="1"/>
  <c r="AC109" i="1"/>
  <c r="AC110" i="1"/>
  <c r="AC133" i="1"/>
  <c r="AC134" i="1"/>
  <c r="AC135" i="1"/>
  <c r="AC136" i="1"/>
  <c r="AC30" i="1"/>
  <c r="AC41" i="1"/>
  <c r="AC52" i="1"/>
  <c r="AC62" i="1"/>
  <c r="AC63" i="1"/>
  <c r="AC64" i="1"/>
  <c r="AC79" i="1"/>
  <c r="AC90" i="1"/>
  <c r="AC101" i="1"/>
  <c r="AC103" i="1"/>
  <c r="AC104" i="1"/>
  <c r="AC25" i="1"/>
  <c r="AC26" i="1"/>
  <c r="AC27" i="1"/>
  <c r="AC28" i="1"/>
  <c r="AC29" i="1"/>
  <c r="F139" i="1"/>
  <c r="AC139" i="1"/>
  <c r="F140" i="1"/>
  <c r="AC140" i="1"/>
  <c r="F141" i="1"/>
  <c r="AC141" i="1"/>
  <c r="F142" i="1"/>
  <c r="AC142" i="1"/>
  <c r="F143" i="1"/>
  <c r="AC143" i="1"/>
  <c r="F166" i="1"/>
  <c r="AC166" i="1"/>
  <c r="F167" i="1"/>
  <c r="AC167" i="1"/>
  <c r="F168" i="1"/>
  <c r="AC168" i="1"/>
  <c r="F170" i="1"/>
  <c r="AC170" i="1"/>
  <c r="F171" i="1"/>
  <c r="AC171" i="1"/>
  <c r="F172" i="1"/>
  <c r="AC172" i="1"/>
  <c r="F173" i="1"/>
  <c r="AC173" i="1"/>
  <c r="F197" i="1"/>
  <c r="AC197" i="1"/>
  <c r="F198" i="1"/>
  <c r="AC198" i="1"/>
  <c r="F199" i="1"/>
  <c r="AC199" i="1"/>
  <c r="F200" i="1"/>
  <c r="AC200" i="1"/>
  <c r="F232" i="1"/>
  <c r="AC232" i="1"/>
  <c r="F233" i="1"/>
  <c r="AC233" i="1"/>
  <c r="F234" i="1"/>
  <c r="AC234" i="1"/>
  <c r="F235" i="1"/>
  <c r="AC235" i="1"/>
  <c r="F236" i="1"/>
  <c r="AC236" i="1"/>
  <c r="AC238" i="1"/>
  <c r="AB266" i="1"/>
  <c r="AD266" i="1"/>
  <c r="AB267" i="1"/>
  <c r="AD267" i="1"/>
  <c r="AB268" i="1"/>
  <c r="AD268" i="1"/>
  <c r="AB269" i="1"/>
  <c r="AD269" i="1"/>
  <c r="AB109" i="1"/>
  <c r="AD109" i="1"/>
  <c r="AB110" i="1"/>
  <c r="AD110" i="1"/>
  <c r="AB133" i="1"/>
  <c r="AD133" i="1"/>
  <c r="AB134" i="1"/>
  <c r="AD134" i="1"/>
  <c r="AB135" i="1"/>
  <c r="AD135" i="1"/>
  <c r="AB136" i="1"/>
  <c r="AD136" i="1"/>
  <c r="AB30" i="1"/>
  <c r="AD30" i="1"/>
  <c r="AB41" i="1"/>
  <c r="AD41" i="1"/>
  <c r="AB52" i="1"/>
  <c r="AD52" i="1"/>
  <c r="AB62" i="1"/>
  <c r="AD62" i="1"/>
  <c r="AB63" i="1"/>
  <c r="AD63" i="1"/>
  <c r="AB64" i="1"/>
  <c r="AD64" i="1"/>
  <c r="AB79" i="1"/>
  <c r="AD79" i="1"/>
  <c r="AB90" i="1"/>
  <c r="AD90" i="1"/>
  <c r="AB101" i="1"/>
  <c r="AD101" i="1"/>
  <c r="AB103" i="1"/>
  <c r="AD103" i="1"/>
  <c r="AB104" i="1"/>
  <c r="AD104" i="1"/>
  <c r="AB25" i="1"/>
  <c r="AD25" i="1"/>
  <c r="AB26" i="1"/>
  <c r="AD26" i="1"/>
  <c r="AB27" i="1"/>
  <c r="AD27" i="1"/>
  <c r="AB28" i="1"/>
  <c r="AD28" i="1"/>
  <c r="AB139" i="1"/>
  <c r="AD139" i="1"/>
  <c r="AB140" i="1"/>
  <c r="AD140" i="1"/>
  <c r="AB141" i="1"/>
  <c r="AD141" i="1"/>
  <c r="AB143" i="1"/>
  <c r="AD143" i="1"/>
  <c r="AB166" i="1"/>
  <c r="AD166" i="1"/>
  <c r="AB167" i="1"/>
  <c r="AD167" i="1"/>
  <c r="AB168" i="1"/>
  <c r="AD168" i="1"/>
  <c r="AB170" i="1"/>
  <c r="AD170" i="1"/>
  <c r="AB171" i="1"/>
  <c r="AD171" i="1"/>
  <c r="AB172" i="1"/>
  <c r="AD172" i="1"/>
  <c r="AB173" i="1"/>
  <c r="AD173" i="1"/>
  <c r="AB197" i="1"/>
  <c r="AD197" i="1"/>
  <c r="AB198" i="1"/>
  <c r="AD198" i="1"/>
  <c r="AB199" i="1"/>
  <c r="AD199" i="1"/>
  <c r="AB200" i="1"/>
  <c r="AD200" i="1"/>
  <c r="F202" i="1"/>
  <c r="AB202" i="1"/>
  <c r="AD202" i="1"/>
  <c r="AB232" i="1"/>
  <c r="AD232" i="1"/>
  <c r="AB233" i="1"/>
  <c r="AD233" i="1"/>
  <c r="AB234" i="1"/>
  <c r="AD234" i="1"/>
  <c r="AB235" i="1"/>
  <c r="AD235" i="1"/>
  <c r="AB236" i="1"/>
  <c r="AD236" i="1"/>
  <c r="AB138" i="1"/>
  <c r="AB142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9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201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</calcChain>
</file>

<file path=xl/sharedStrings.xml><?xml version="1.0" encoding="utf-8"?>
<sst xmlns="http://schemas.openxmlformats.org/spreadsheetml/2006/main" count="845" uniqueCount="331">
  <si>
    <t>Fv/Fm</t>
  </si>
  <si>
    <t>07.04.2014</t>
  </si>
  <si>
    <t>PPCA1pro&gt;RBRi</t>
  </si>
  <si>
    <t>17.04.2014</t>
  </si>
  <si>
    <t>strs1</t>
  </si>
  <si>
    <t>01.12.2013</t>
  </si>
  <si>
    <t>RBCSpro:KRP1YG</t>
  </si>
  <si>
    <t>18.02.2014</t>
  </si>
  <si>
    <t>WT</t>
  </si>
  <si>
    <t>03.12.2013</t>
  </si>
  <si>
    <t>ATML1pro:KRP1Y</t>
  </si>
  <si>
    <t>18.11.2013</t>
  </si>
  <si>
    <t>rer4</t>
  </si>
  <si>
    <t>21.10.2013</t>
  </si>
  <si>
    <t>re6</t>
  </si>
  <si>
    <t>27.05.2014</t>
  </si>
  <si>
    <t>25.04.2014</t>
  </si>
  <si>
    <t>17.12.2013</t>
  </si>
  <si>
    <t>29.09.14</t>
  </si>
  <si>
    <t>17.06.2014</t>
  </si>
  <si>
    <t>23.04.2014</t>
  </si>
  <si>
    <t>PPCA1pro&gt;RBRi_plus-5</t>
  </si>
  <si>
    <t>PPCA1pro&gt;RBRi_plus-3</t>
  </si>
  <si>
    <t>PPCA1pro&gt;RBRi_plus-6</t>
  </si>
  <si>
    <t>PPCA1pro&gt;RBRi_plus-4</t>
  </si>
  <si>
    <t>PPCA1pro&gt;RBRi_plus-10</t>
  </si>
  <si>
    <t>PPCA1pro&gt;RBRi_plus-2</t>
  </si>
  <si>
    <t>PPCA1pro&gt;RBRi_plus-1</t>
  </si>
  <si>
    <t>PPCA1pro&gt;RBRi_plus-11</t>
  </si>
  <si>
    <t>PPCA1pro&gt;RBRi_plus-12</t>
  </si>
  <si>
    <t>PPCA1pro&gt;RBRi_plus-13</t>
  </si>
  <si>
    <t>PPCA1pro&gt;RBRi_plus-14</t>
  </si>
  <si>
    <t>PPCA1pro&gt;RBRi_plus-15</t>
  </si>
  <si>
    <t>PPCA1pro&gt;RBRi_plus-16</t>
  </si>
  <si>
    <t>PPCA1pro&gt;RBRi_plus-17</t>
  </si>
  <si>
    <t>PPCA1pro&gt;RBRi_plus-18</t>
  </si>
  <si>
    <t>PPCA1pro&gt;RBRi_plus-19</t>
  </si>
  <si>
    <t>PPCA1pro&gt;RBRi_plus-20</t>
  </si>
  <si>
    <t>PPCA1pro&gt;RBRi_plus-21</t>
  </si>
  <si>
    <t>PPCA1pro&gt;RBRi_plus-22</t>
  </si>
  <si>
    <t>PPCA1pro&gt;RBRi_plus-23</t>
  </si>
  <si>
    <t>PPCA1pro&gt;RBRi_plus-24</t>
  </si>
  <si>
    <t>PPCA1pro&gt;RBRi_plus-25</t>
  </si>
  <si>
    <t>PPCA1pro&gt;RBRi_plus-26</t>
  </si>
  <si>
    <t>PPCA1pro&gt;RBRi_plus-27</t>
  </si>
  <si>
    <t>PPCA1pro&gt;RBRi_plus-28</t>
  </si>
  <si>
    <t>PPCA1pro&gt;RBRi_plus-29</t>
  </si>
  <si>
    <t>PPCA1pro&gt;RBRi_plus-30</t>
  </si>
  <si>
    <t>PPCA1pro&gt;RBRi_plus-31</t>
  </si>
  <si>
    <t>PPCA1pro&gt;RBRi_plus-32</t>
  </si>
  <si>
    <t>PPCA1pro&gt;RBRi_plus-33</t>
  </si>
  <si>
    <t>PPCA1pro&gt;RBRi_plus-34</t>
  </si>
  <si>
    <t>PPCA1pro&gt;RBRi_plus-35</t>
  </si>
  <si>
    <t>PPCA1pro&gt;RBRi_plus-36</t>
  </si>
  <si>
    <t>PPCA1pro&gt;RBRi_plus-37</t>
  </si>
  <si>
    <t>PPCA1pro&gt;RBRi_plus-38</t>
  </si>
  <si>
    <t>PPCA1pro&gt;RBRi_plus-39</t>
  </si>
  <si>
    <t>PPCA1pro&gt;RBRi_plus-40</t>
  </si>
  <si>
    <t>PPCA1pro&gt;RBRi_plus-7</t>
  </si>
  <si>
    <t>PPCA1pro&gt;RBRi_plus-8</t>
  </si>
  <si>
    <t>PPCA1pro&gt;RBRi_plus-9</t>
  </si>
  <si>
    <t>PPCA1pro&gt;RBRi_minus-2</t>
  </si>
  <si>
    <t>PPCA1pro&gt;RBRi_minus-1</t>
  </si>
  <si>
    <t>PPCA1pro&gt;RBRi_minus-3</t>
  </si>
  <si>
    <t>PPCA1pro&gt;RBRi_minus-6</t>
  </si>
  <si>
    <t>PPCA1pro&gt;RBRi_minus-4</t>
  </si>
  <si>
    <t>PPCA1pro&gt;RBRi_minus-5</t>
  </si>
  <si>
    <t>PPCA1pro&gt;RBRi_minus-10</t>
  </si>
  <si>
    <t>PPCA1pro&gt;RBRi_minus-11</t>
  </si>
  <si>
    <t>PPCA1pro&gt;RBRi_minus-12</t>
  </si>
  <si>
    <t>PPCA1pro&gt;RBRi_minus-13</t>
  </si>
  <si>
    <t>PPCA1pro&gt;RBRi_minus-14</t>
  </si>
  <si>
    <t>PPCA1pro&gt;RBRi_minus-15</t>
  </si>
  <si>
    <t>PPCA1pro&gt;RBRi_minus-16</t>
  </si>
  <si>
    <t>PPCA1pro&gt;RBRi_minus-17</t>
  </si>
  <si>
    <t>PPCA1pro&gt;RBRi_minus-18</t>
  </si>
  <si>
    <t>PPCA1pro&gt;RBRi_minus-19</t>
  </si>
  <si>
    <t>PPCA1pro&gt;RBRi_minus-20</t>
  </si>
  <si>
    <t>PPCA1pro&gt;RBRi_minus-21</t>
  </si>
  <si>
    <t>PPCA1pro&gt;RBRi_minus-22</t>
  </si>
  <si>
    <t>PPCA1pro&gt;RBRi_minus-23</t>
  </si>
  <si>
    <t>PPCA1pro&gt;RBRi_minus-24</t>
  </si>
  <si>
    <t>PPCA1pro&gt;RBRi_minus-25</t>
  </si>
  <si>
    <t>PPCA1pro&gt;RBRi_minus-26</t>
  </si>
  <si>
    <t>PPCA1pro&gt;RBRi_minus-27</t>
  </si>
  <si>
    <t>PPCA1pro&gt;RBRi_minus-28</t>
  </si>
  <si>
    <t>PPCA1pro&gt;RBRi_minus-29</t>
  </si>
  <si>
    <t>PPCA1pro&gt;RBRi_minus-30</t>
  </si>
  <si>
    <t>PPCA1pro&gt;RBRi_minus-31</t>
  </si>
  <si>
    <t>PPCA1pro&gt;RBRi_minus-32</t>
  </si>
  <si>
    <t>PPCA1pro&gt;RBRi_minus-33</t>
  </si>
  <si>
    <t>PPCA1pro&gt;RBRi_minus-34</t>
  </si>
  <si>
    <t>PPCA1pro&gt;RBRi_minus-35</t>
  </si>
  <si>
    <t>PPCA1pro&gt;RBRi_minus-36</t>
  </si>
  <si>
    <t>PPCA1pro&gt;RBRi_minus-37</t>
  </si>
  <si>
    <t>PPCA1pro&gt;RBRi_minus-38</t>
  </si>
  <si>
    <t>PPCA1pro&gt;RBRi_minus-7</t>
  </si>
  <si>
    <t>PPCA1pro&gt;RBRi_minus-8</t>
  </si>
  <si>
    <t>PPCA1pro&gt;RBRi_minus-9</t>
  </si>
  <si>
    <t>ATML1pro:KRP1Y-8</t>
  </si>
  <si>
    <t>ATML1pro:KRP1Y-9</t>
  </si>
  <si>
    <t>ATML1pro:KRP1Y-6</t>
  </si>
  <si>
    <t>ATML1pro:KRP1Y-5</t>
  </si>
  <si>
    <t>ATML1pro:KRP1Y-7</t>
  </si>
  <si>
    <t>ATML1pro:KRP1Y-10</t>
  </si>
  <si>
    <t>ATML1pro:KRP1Y-1</t>
  </si>
  <si>
    <t>ATML1pro:KRP1Y-11</t>
  </si>
  <si>
    <t>ATML1pro:KRP1Y-12</t>
  </si>
  <si>
    <t>ATML1pro:KRP1Y-13</t>
  </si>
  <si>
    <t>ATML1pro:KRP1Y-14</t>
  </si>
  <si>
    <t>ATML1pro:KRP1Y-15</t>
  </si>
  <si>
    <t>ATML1pro:KRP1Y-16</t>
  </si>
  <si>
    <t>ATML1pro:KRP1Y-17</t>
  </si>
  <si>
    <t>ATML1pro:KRP1Y-18</t>
  </si>
  <si>
    <t>ATML1pro:KRP1Y-19</t>
  </si>
  <si>
    <t>ATML1pro:KRP1Y-2</t>
  </si>
  <si>
    <t>ATML1pro:KRP1Y-20</t>
  </si>
  <si>
    <t>ATML1pro:KRP1Y-21</t>
  </si>
  <si>
    <t>ATML1pro:KRP1Y-22</t>
  </si>
  <si>
    <t>ATML1pro:KRP1Y-23</t>
  </si>
  <si>
    <t>ATML1pro:KRP1Y-24</t>
  </si>
  <si>
    <t>ATML1pro:KRP1Y-25</t>
  </si>
  <si>
    <t>ATML1pro:KRP1Y-26</t>
  </si>
  <si>
    <t>ATML1pro:KRP1Y-27</t>
  </si>
  <si>
    <t>ATML1pro:KRP1Y-28</t>
  </si>
  <si>
    <t>ATML1pro:KRP1Y-3</t>
  </si>
  <si>
    <t>ATML1pro:KRP1Y-4</t>
  </si>
  <si>
    <t>RBCSpro:KRP1YG-10</t>
  </si>
  <si>
    <t>RBCSpro:KRP1YG-11</t>
  </si>
  <si>
    <t>RBCSpro:KRP1YG-6</t>
  </si>
  <si>
    <t>RBCSpro:KRP1YG-5</t>
  </si>
  <si>
    <t>RBCSpro:KRP1YG-8</t>
  </si>
  <si>
    <t>RBCSpro:KRP1YG-7</t>
  </si>
  <si>
    <t>RBCSpro:KRP1YG-1</t>
  </si>
  <si>
    <t>RBCSpro:KRP1YG-12</t>
  </si>
  <si>
    <t>RBCSpro:KRP1YG-13</t>
  </si>
  <si>
    <t>RBCSpro:KRP1YG-14</t>
  </si>
  <si>
    <t>RBCSpro:KRP1YG-15</t>
  </si>
  <si>
    <t>RBCSpro:KRP1YG-16</t>
  </si>
  <si>
    <t>RBCSpro:KRP1YG-17</t>
  </si>
  <si>
    <t>RBCSpro:KRP1YG-18</t>
  </si>
  <si>
    <t>RBCSpro:KRP1YG-19</t>
  </si>
  <si>
    <t>RBCSpro:KRP1YG-2</t>
  </si>
  <si>
    <t>RBCSpro:KRP1YG-20</t>
  </si>
  <si>
    <t>RBCSpro:KRP1YG-21</t>
  </si>
  <si>
    <t>RBCSpro:KRP1YG-22</t>
  </si>
  <si>
    <t>RBCSpro:KRP1YG-23</t>
  </si>
  <si>
    <t>RBCSpro:KRP1YG-24</t>
  </si>
  <si>
    <t>RBCSpro:KRP1YG-25</t>
  </si>
  <si>
    <t>RBCSpro:KRP1YG-26</t>
  </si>
  <si>
    <t>RBCSpro:KRP1YG-27</t>
  </si>
  <si>
    <t>RBCSpro:KRP1YG-28</t>
  </si>
  <si>
    <t>RBCSpro:KRP1YG-29</t>
  </si>
  <si>
    <t>RBCSpro:KRP1YG-3</t>
  </si>
  <si>
    <t>RBCSpro:KRP1YG-30</t>
  </si>
  <si>
    <t>RBCSpro:KRP1YG-4</t>
  </si>
  <si>
    <t>RBCSpro:KRP1YG-9</t>
  </si>
  <si>
    <t>re6-7</t>
  </si>
  <si>
    <t>re6-14</t>
  </si>
  <si>
    <t>re6-13</t>
  </si>
  <si>
    <t>re6-11</t>
  </si>
  <si>
    <t>re6-10</t>
  </si>
  <si>
    <t>re6-8</t>
  </si>
  <si>
    <t>re6-12</t>
  </si>
  <si>
    <t>re6-9</t>
  </si>
  <si>
    <t>re6-1</t>
  </si>
  <si>
    <t>re6-15</t>
  </si>
  <si>
    <t>re6-16</t>
  </si>
  <si>
    <t>re6-17</t>
  </si>
  <si>
    <t>re6-18</t>
  </si>
  <si>
    <t>re6-19</t>
  </si>
  <si>
    <t>re6-2</t>
  </si>
  <si>
    <t>re6-20</t>
  </si>
  <si>
    <t>re6-21</t>
  </si>
  <si>
    <t>re6-22</t>
  </si>
  <si>
    <t>re6-23</t>
  </si>
  <si>
    <t>re6-24</t>
  </si>
  <si>
    <t>re6-25</t>
  </si>
  <si>
    <t>re6-26</t>
  </si>
  <si>
    <t>re6-27</t>
  </si>
  <si>
    <t>re6-28</t>
  </si>
  <si>
    <t>re6-29</t>
  </si>
  <si>
    <t>re6-3</t>
  </si>
  <si>
    <t>re6-30</t>
  </si>
  <si>
    <t>re6-31</t>
  </si>
  <si>
    <t>re6-32</t>
  </si>
  <si>
    <t>re6-5</t>
  </si>
  <si>
    <t>re6-6</t>
  </si>
  <si>
    <t>rer4-11</t>
  </si>
  <si>
    <t>rer4-10</t>
  </si>
  <si>
    <t>rer4-7</t>
  </si>
  <si>
    <t>rer4-13</t>
  </si>
  <si>
    <t>rer4-8</t>
  </si>
  <si>
    <t>rer4-12</t>
  </si>
  <si>
    <t>rer4-9</t>
  </si>
  <si>
    <t>rer4-6</t>
  </si>
  <si>
    <t>rer4-1</t>
  </si>
  <si>
    <t>rer4-14</t>
  </si>
  <si>
    <t>rer4-15</t>
  </si>
  <si>
    <t>rer4-16</t>
  </si>
  <si>
    <t>rer4-17</t>
  </si>
  <si>
    <t>rer4-18</t>
  </si>
  <si>
    <t>rer4-19</t>
  </si>
  <si>
    <t>rer4-2</t>
  </si>
  <si>
    <t>rer4-20</t>
  </si>
  <si>
    <t>rer4-21</t>
  </si>
  <si>
    <t>rer4-22</t>
  </si>
  <si>
    <t>rer4-23</t>
  </si>
  <si>
    <t>rer4-24</t>
  </si>
  <si>
    <t>rer4-25</t>
  </si>
  <si>
    <t>rer4-26</t>
  </si>
  <si>
    <t>rer4-27</t>
  </si>
  <si>
    <t>rer4-28</t>
  </si>
  <si>
    <t>rer4-29</t>
  </si>
  <si>
    <t>rer4-3</t>
  </si>
  <si>
    <t>rer4-30</t>
  </si>
  <si>
    <t>rer4-31</t>
  </si>
  <si>
    <t>rer4-32</t>
  </si>
  <si>
    <t>rer4-33</t>
  </si>
  <si>
    <t>rer4-4</t>
  </si>
  <si>
    <t>strs1-5</t>
  </si>
  <si>
    <t>strs1-9</t>
  </si>
  <si>
    <t>strs1-10</t>
  </si>
  <si>
    <t>strs1-7</t>
  </si>
  <si>
    <t>strs1-8</t>
  </si>
  <si>
    <t>strs1-6</t>
  </si>
  <si>
    <t>strs1-1</t>
  </si>
  <si>
    <t>strs1-11</t>
  </si>
  <si>
    <t>strs1-12</t>
  </si>
  <si>
    <t>strs1-13</t>
  </si>
  <si>
    <t>strs1-14</t>
  </si>
  <si>
    <t>strs1-15</t>
  </si>
  <si>
    <t>strs1-16</t>
  </si>
  <si>
    <t>strs1-17</t>
  </si>
  <si>
    <t>strs1-18</t>
  </si>
  <si>
    <t>strs1-19</t>
  </si>
  <si>
    <t>strs1-2</t>
  </si>
  <si>
    <t>strs1-20</t>
  </si>
  <si>
    <t>strs1-21</t>
  </si>
  <si>
    <t>strs1-22</t>
  </si>
  <si>
    <t>strs1-23</t>
  </si>
  <si>
    <t>strs1-24</t>
  </si>
  <si>
    <t>strs1-25</t>
  </si>
  <si>
    <t>strs1-26</t>
  </si>
  <si>
    <t>strs1-27</t>
  </si>
  <si>
    <t>strs1-28</t>
  </si>
  <si>
    <t>strs1-29</t>
  </si>
  <si>
    <t>strs1-3</t>
  </si>
  <si>
    <t>strs1-30</t>
  </si>
  <si>
    <t>strs1-31</t>
  </si>
  <si>
    <t>strs1-32</t>
  </si>
  <si>
    <t>strs1-33</t>
  </si>
  <si>
    <t>strs1-34</t>
  </si>
  <si>
    <t>strs1-35</t>
  </si>
  <si>
    <t>strs1-36</t>
  </si>
  <si>
    <t>strs1-4</t>
  </si>
  <si>
    <t>WT-6</t>
  </si>
  <si>
    <t>WT-5</t>
  </si>
  <si>
    <t>WT-7</t>
  </si>
  <si>
    <t>WT-8</t>
  </si>
  <si>
    <t>WT-10</t>
  </si>
  <si>
    <t>WT-9</t>
  </si>
  <si>
    <t>WT-1</t>
  </si>
  <si>
    <t>WT-11</t>
  </si>
  <si>
    <t>WT-12</t>
  </si>
  <si>
    <t>WT-13</t>
  </si>
  <si>
    <t>WT-14</t>
  </si>
  <si>
    <t>WT-15</t>
  </si>
  <si>
    <t>WT-16</t>
  </si>
  <si>
    <t>WT-17</t>
  </si>
  <si>
    <t>WT-18</t>
  </si>
  <si>
    <t>WT-19</t>
  </si>
  <si>
    <t>WT-2</t>
  </si>
  <si>
    <t>WT-20</t>
  </si>
  <si>
    <t>WT-21</t>
  </si>
  <si>
    <t>WT-22</t>
  </si>
  <si>
    <t>WT-23</t>
  </si>
  <si>
    <t>WT-24</t>
  </si>
  <si>
    <t>WT-25</t>
  </si>
  <si>
    <t>WT-26</t>
  </si>
  <si>
    <t>WT-27</t>
  </si>
  <si>
    <t>WT-28</t>
  </si>
  <si>
    <t>WT-29</t>
  </si>
  <si>
    <t>WT-3</t>
  </si>
  <si>
    <t>WT-30</t>
  </si>
  <si>
    <t>WT-31</t>
  </si>
  <si>
    <t>WT-32</t>
  </si>
  <si>
    <t>WT-33</t>
  </si>
  <si>
    <t>WT-34</t>
  </si>
  <si>
    <t>WT-4</t>
  </si>
  <si>
    <t>genotype</t>
  </si>
  <si>
    <t>replicate</t>
  </si>
  <si>
    <t>spongy porosity (%)</t>
  </si>
  <si>
    <t>palisade porosity (%)</t>
  </si>
  <si>
    <t>spongy circularity</t>
  </si>
  <si>
    <t>palisade circularity</t>
  </si>
  <si>
    <t>spongy channel density</t>
  </si>
  <si>
    <t>palisade channel density</t>
  </si>
  <si>
    <t>leaf 8 area (cm2)</t>
  </si>
  <si>
    <t>total pigments per area (mg/m2)</t>
  </si>
  <si>
    <t>palisade cell denisty (cells/mm2)</t>
  </si>
  <si>
    <t>abaxial stomatal density (stomata/mm2)</t>
  </si>
  <si>
    <t>palisade cell area (cells/um2)</t>
  </si>
  <si>
    <t>light absorptance</t>
  </si>
  <si>
    <t>Asat (µmol CO2 m-2 s-1)</t>
  </si>
  <si>
    <t>gs400 (mol H2O m-2 s-1)</t>
  </si>
  <si>
    <t>Y(CO2)LL</t>
  </si>
  <si>
    <t>CE (mol m-2 s-1)</t>
  </si>
  <si>
    <t>gm (mol m-2 s-1)</t>
  </si>
  <si>
    <t>Vcmax (µmol m-2 s-1)</t>
  </si>
  <si>
    <t>respiration in light (µmol m-2 s-1)</t>
  </si>
  <si>
    <t>LCP Hyperbola (µmol m-2 s-1)</t>
  </si>
  <si>
    <t>PPFD50(µmol m-2 s-1)</t>
  </si>
  <si>
    <t>αβ</t>
  </si>
  <si>
    <t>GAsat (µmol m-2 s-1)</t>
  </si>
  <si>
    <t>Asat/mesophyll depth</t>
  </si>
  <si>
    <t>Asat/mesophyll depth/tissue vol</t>
  </si>
  <si>
    <t>Asat/tissue volume</t>
  </si>
  <si>
    <t>exposed mesophyll surface area per 1 sided leaf surface area</t>
  </si>
  <si>
    <t>exposed mesophyll area per epidrrmal area normalised for leaf thickness</t>
  </si>
  <si>
    <t>spongy channel diameter (mm)</t>
  </si>
  <si>
    <t>palisade channel diameter (mm)</t>
  </si>
  <si>
    <t>leaf porosity (%)</t>
  </si>
  <si>
    <t>100-leaf porosity/100</t>
  </si>
  <si>
    <t>leaf channel circularity</t>
  </si>
  <si>
    <t>leaf channel diameter (mm)</t>
  </si>
  <si>
    <t>leaf mesophyll surface area (mm2)</t>
  </si>
  <si>
    <t>leaf  channel connectivity (%)</t>
  </si>
  <si>
    <t>mesophyll thickness (mm)</t>
  </si>
  <si>
    <t>sampling date</t>
  </si>
  <si>
    <t>J400 (µmol m-2 s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theme="2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9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left" textRotation="90"/>
    </xf>
    <xf numFmtId="0" fontId="0" fillId="0" borderId="0" xfId="0" applyAlignment="1">
      <alignment horizontal="left"/>
    </xf>
    <xf numFmtId="0" fontId="0" fillId="2" borderId="0" xfId="0" applyFill="1" applyAlignment="1">
      <alignment textRotation="90"/>
    </xf>
    <xf numFmtId="164" fontId="0" fillId="2" borderId="0" xfId="0" applyNumberFormat="1" applyFill="1" applyAlignment="1">
      <alignment textRotation="90"/>
    </xf>
    <xf numFmtId="1" fontId="0" fillId="2" borderId="0" xfId="0" applyNumberFormat="1" applyFill="1" applyAlignment="1">
      <alignment textRotation="90"/>
    </xf>
    <xf numFmtId="0" fontId="0" fillId="2" borderId="0" xfId="0" applyFill="1"/>
    <xf numFmtId="164" fontId="0" fillId="2" borderId="0" xfId="0" applyNumberFormat="1" applyFill="1"/>
    <xf numFmtId="1" fontId="0" fillId="2" borderId="0" xfId="0" applyNumberFormat="1" applyFill="1"/>
    <xf numFmtId="164" fontId="0" fillId="3" borderId="0" xfId="0" applyNumberFormat="1" applyFill="1" applyAlignment="1">
      <alignment textRotation="90"/>
    </xf>
    <xf numFmtId="164" fontId="0" fillId="3" borderId="0" xfId="0" applyNumberFormat="1" applyFill="1"/>
    <xf numFmtId="164" fontId="0" fillId="4" borderId="0" xfId="0" applyNumberFormat="1" applyFill="1" applyAlignment="1">
      <alignment textRotation="90"/>
    </xf>
    <xf numFmtId="164" fontId="0" fillId="4" borderId="0" xfId="0" applyNumberFormat="1" applyFill="1"/>
    <xf numFmtId="164" fontId="0" fillId="5" borderId="0" xfId="0" applyNumberFormat="1" applyFill="1" applyAlignment="1">
      <alignment textRotation="90"/>
    </xf>
    <xf numFmtId="164" fontId="0" fillId="5" borderId="0" xfId="0" applyNumberFormat="1" applyFill="1"/>
    <xf numFmtId="0" fontId="0" fillId="6" borderId="0" xfId="0" applyFill="1" applyAlignment="1">
      <alignment horizontal="left"/>
    </xf>
    <xf numFmtId="0" fontId="0" fillId="6" borderId="0" xfId="0" applyFill="1"/>
    <xf numFmtId="164" fontId="0" fillId="6" borderId="0" xfId="0" applyNumberFormat="1" applyFill="1"/>
    <xf numFmtId="1" fontId="0" fillId="6" borderId="0" xfId="0" applyNumberFormat="1" applyFill="1"/>
    <xf numFmtId="2" fontId="0" fillId="6" borderId="0" xfId="0" applyNumberFormat="1" applyFill="1"/>
    <xf numFmtId="2" fontId="0" fillId="2" borderId="0" xfId="0" applyNumberFormat="1" applyFill="1"/>
    <xf numFmtId="164" fontId="3" fillId="2" borderId="0" xfId="0" applyNumberFormat="1" applyFont="1" applyFill="1"/>
  </cellXfs>
  <cellStyles count="9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86"/>
  <sheetViews>
    <sheetView tabSelected="1" topLeftCell="G1" workbookViewId="0">
      <selection activeCell="AE17" sqref="AE17"/>
    </sheetView>
  </sheetViews>
  <sheetFormatPr baseColWidth="10" defaultRowHeight="15" x14ac:dyDescent="0"/>
  <cols>
    <col min="1" max="1" width="10.33203125" style="3" bestFit="1" customWidth="1"/>
    <col min="2" max="2" width="15.6640625" style="3" bestFit="1" customWidth="1"/>
    <col min="3" max="3" width="24.1640625" style="3" customWidth="1"/>
    <col min="4" max="4" width="6.1640625" style="7" customWidth="1"/>
    <col min="5" max="8" width="6.83203125" style="8" customWidth="1"/>
    <col min="9" max="14" width="5.83203125" style="8" customWidth="1"/>
    <col min="15" max="18" width="6.83203125" style="8" customWidth="1"/>
    <col min="19" max="19" width="6.1640625" style="9" customWidth="1"/>
    <col min="20" max="20" width="7.33203125" style="9" customWidth="1"/>
    <col min="21" max="21" width="5.83203125" style="11" customWidth="1"/>
    <col min="22" max="22" width="7.83203125" style="11" customWidth="1"/>
    <col min="23" max="23" width="8.83203125" style="13" customWidth="1"/>
    <col min="24" max="25" width="7.83203125" style="13" customWidth="1"/>
    <col min="26" max="26" width="5.83203125" style="15" customWidth="1"/>
    <col min="27" max="30" width="6.83203125" style="15" customWidth="1"/>
    <col min="31" max="33" width="5.83203125" style="15" customWidth="1"/>
    <col min="34" max="34" width="7" style="15" customWidth="1"/>
    <col min="35" max="36" width="5.83203125" style="15" customWidth="1"/>
    <col min="37" max="37" width="6.83203125" style="15" customWidth="1"/>
    <col min="38" max="38" width="7.83203125" style="15" customWidth="1"/>
    <col min="39" max="39" width="5.83203125" style="15" customWidth="1"/>
    <col min="40" max="40" width="6.83203125" style="15" customWidth="1"/>
    <col min="41" max="41" width="5.83203125" style="15" customWidth="1"/>
    <col min="42" max="42" width="7.83203125" style="15" customWidth="1"/>
  </cols>
  <sheetData>
    <row r="1" spans="1:42" s="1" customFormat="1" ht="362">
      <c r="A1" s="2" t="s">
        <v>329</v>
      </c>
      <c r="B1" s="2" t="s">
        <v>290</v>
      </c>
      <c r="C1" s="2" t="s">
        <v>291</v>
      </c>
      <c r="D1" s="4" t="s">
        <v>328</v>
      </c>
      <c r="E1" s="5" t="s">
        <v>322</v>
      </c>
      <c r="F1" s="5" t="s">
        <v>323</v>
      </c>
      <c r="G1" s="5" t="s">
        <v>292</v>
      </c>
      <c r="H1" s="5" t="s">
        <v>293</v>
      </c>
      <c r="I1" s="5" t="s">
        <v>324</v>
      </c>
      <c r="J1" s="5" t="s">
        <v>294</v>
      </c>
      <c r="K1" s="5" t="s">
        <v>295</v>
      </c>
      <c r="L1" s="5" t="s">
        <v>325</v>
      </c>
      <c r="M1" s="5" t="s">
        <v>320</v>
      </c>
      <c r="N1" s="5" t="s">
        <v>321</v>
      </c>
      <c r="O1" s="5" t="s">
        <v>326</v>
      </c>
      <c r="P1" s="5" t="s">
        <v>318</v>
      </c>
      <c r="Q1" s="5" t="s">
        <v>319</v>
      </c>
      <c r="R1" s="5" t="s">
        <v>327</v>
      </c>
      <c r="S1" s="6" t="s">
        <v>296</v>
      </c>
      <c r="T1" s="6" t="s">
        <v>297</v>
      </c>
      <c r="U1" s="10" t="s">
        <v>298</v>
      </c>
      <c r="V1" s="10" t="s">
        <v>299</v>
      </c>
      <c r="W1" s="12" t="s">
        <v>302</v>
      </c>
      <c r="X1" s="12" t="s">
        <v>300</v>
      </c>
      <c r="Y1" s="12" t="s">
        <v>301</v>
      </c>
      <c r="Z1" s="14" t="s">
        <v>303</v>
      </c>
      <c r="AA1" s="14" t="s">
        <v>304</v>
      </c>
      <c r="AB1" s="14" t="s">
        <v>315</v>
      </c>
      <c r="AC1" s="14" t="s">
        <v>317</v>
      </c>
      <c r="AD1" s="14" t="s">
        <v>316</v>
      </c>
      <c r="AE1" s="14" t="s">
        <v>305</v>
      </c>
      <c r="AF1" s="14" t="s">
        <v>307</v>
      </c>
      <c r="AG1" s="14" t="s">
        <v>308</v>
      </c>
      <c r="AH1" s="14" t="s">
        <v>309</v>
      </c>
      <c r="AI1" s="14" t="s">
        <v>0</v>
      </c>
      <c r="AJ1" s="14" t="s">
        <v>310</v>
      </c>
      <c r="AK1" s="14" t="s">
        <v>311</v>
      </c>
      <c r="AL1" s="14" t="s">
        <v>312</v>
      </c>
      <c r="AM1" s="14" t="s">
        <v>306</v>
      </c>
      <c r="AN1" s="14" t="s">
        <v>314</v>
      </c>
      <c r="AO1" s="14" t="s">
        <v>313</v>
      </c>
      <c r="AP1" s="14" t="s">
        <v>330</v>
      </c>
    </row>
    <row r="2" spans="1:42" s="17" customFormat="1" ht="14" customHeight="1">
      <c r="A2" s="16" t="s">
        <v>9</v>
      </c>
      <c r="B2" s="16" t="s">
        <v>10</v>
      </c>
      <c r="C2" s="16" t="s">
        <v>105</v>
      </c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9"/>
      <c r="T2" s="19"/>
      <c r="U2" s="18"/>
      <c r="V2" s="18"/>
      <c r="W2" s="18">
        <v>1552.328</v>
      </c>
      <c r="X2" s="18">
        <v>624.09900000000005</v>
      </c>
      <c r="Y2" s="18">
        <v>131.66650000000001</v>
      </c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>
        <v>0.32600000000000001</v>
      </c>
      <c r="AK2" s="18">
        <v>4.8990304739999999</v>
      </c>
      <c r="AL2" s="18">
        <v>191.4506231</v>
      </c>
      <c r="AM2" s="18">
        <v>6.6664432999999995E-2</v>
      </c>
      <c r="AN2" s="18">
        <v>22.41558079</v>
      </c>
      <c r="AO2" s="18"/>
      <c r="AP2" s="18"/>
    </row>
    <row r="3" spans="1:42" s="17" customFormat="1">
      <c r="A3" s="16" t="s">
        <v>9</v>
      </c>
      <c r="B3" s="16" t="s">
        <v>10</v>
      </c>
      <c r="C3" s="16" t="s">
        <v>104</v>
      </c>
      <c r="D3" s="17">
        <v>0.35199999999999998</v>
      </c>
      <c r="E3" s="18">
        <v>19.647230839999999</v>
      </c>
      <c r="F3" s="18">
        <f>(100-E3)/100</f>
        <v>0.80352769160000004</v>
      </c>
      <c r="G3" s="18">
        <v>30.826632780000001</v>
      </c>
      <c r="H3" s="18">
        <v>12.25226039</v>
      </c>
      <c r="I3" s="18">
        <v>0.793942857</v>
      </c>
      <c r="J3" s="18">
        <v>0.88816666700000002</v>
      </c>
      <c r="K3" s="18">
        <v>0.68049999999999999</v>
      </c>
      <c r="L3" s="18">
        <v>2.2764286000000002E-2</v>
      </c>
      <c r="M3" s="18">
        <v>3.2333332999999999E-2</v>
      </c>
      <c r="N3" s="18">
        <v>1.55E-2</v>
      </c>
      <c r="O3" s="18">
        <v>29.576284050000002</v>
      </c>
      <c r="P3" s="18">
        <f>O3/19.625</f>
        <v>1.5070717987261146</v>
      </c>
      <c r="Q3" s="18">
        <f>P3/D3</f>
        <v>4.2814539736537354</v>
      </c>
      <c r="R3" s="18">
        <v>95.856473859999994</v>
      </c>
      <c r="S3" s="19">
        <v>65906.382540000006</v>
      </c>
      <c r="T3" s="19">
        <v>164511</v>
      </c>
      <c r="U3" s="18"/>
      <c r="V3" s="18"/>
      <c r="W3" s="18"/>
      <c r="X3" s="18"/>
      <c r="Y3" s="18"/>
      <c r="Z3" s="18"/>
      <c r="AA3" s="18">
        <v>29.288310750000001</v>
      </c>
      <c r="AB3" s="18">
        <f>AA3/D3</f>
        <v>83.205428267045463</v>
      </c>
      <c r="AC3" s="18">
        <f>AA3/F3</f>
        <v>36.449659490490667</v>
      </c>
      <c r="AD3" s="20">
        <f>AB3/F3</f>
        <v>103.55016900707577</v>
      </c>
      <c r="AE3" s="18">
        <v>0.35977915199999999</v>
      </c>
      <c r="AF3" s="18">
        <v>8.5560040000000004E-2</v>
      </c>
      <c r="AG3" s="18">
        <v>0.65100000000000002</v>
      </c>
      <c r="AH3" s="18">
        <v>78.599999999999994</v>
      </c>
      <c r="AI3" s="18">
        <v>0.77110000000000001</v>
      </c>
      <c r="AJ3" s="18"/>
      <c r="AK3" s="18"/>
      <c r="AL3" s="18"/>
      <c r="AM3" s="18"/>
      <c r="AN3" s="18"/>
      <c r="AO3" s="18">
        <v>0.61736898799999995</v>
      </c>
      <c r="AP3" s="18">
        <v>102.32</v>
      </c>
    </row>
    <row r="4" spans="1:42" s="17" customFormat="1">
      <c r="A4" s="16" t="s">
        <v>9</v>
      </c>
      <c r="B4" s="16" t="s">
        <v>10</v>
      </c>
      <c r="C4" s="16" t="s">
        <v>106</v>
      </c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9"/>
      <c r="T4" s="19"/>
      <c r="U4" s="18"/>
      <c r="V4" s="18"/>
      <c r="W4" s="18"/>
      <c r="X4" s="18"/>
      <c r="Y4" s="18"/>
      <c r="Z4" s="18"/>
      <c r="AA4" s="18"/>
      <c r="AB4" s="18"/>
      <c r="AC4" s="18"/>
      <c r="AD4" s="20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</row>
    <row r="5" spans="1:42" s="17" customFormat="1">
      <c r="A5" s="16" t="s">
        <v>9</v>
      </c>
      <c r="B5" s="16" t="s">
        <v>10</v>
      </c>
      <c r="C5" s="16" t="s">
        <v>107</v>
      </c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9"/>
      <c r="T5" s="19"/>
      <c r="U5" s="18"/>
      <c r="V5" s="18"/>
      <c r="W5" s="18"/>
      <c r="X5" s="18"/>
      <c r="Y5" s="18"/>
      <c r="Z5" s="18"/>
      <c r="AA5" s="18"/>
      <c r="AC5" s="18"/>
      <c r="AD5" s="20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</row>
    <row r="6" spans="1:42" s="17" customFormat="1">
      <c r="A6" s="16" t="s">
        <v>9</v>
      </c>
      <c r="B6" s="16" t="s">
        <v>10</v>
      </c>
      <c r="C6" s="16" t="s">
        <v>108</v>
      </c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9"/>
      <c r="T6" s="19"/>
      <c r="U6" s="18"/>
      <c r="V6" s="18"/>
      <c r="W6" s="18"/>
      <c r="X6" s="18"/>
      <c r="Y6" s="18"/>
      <c r="Z6" s="18"/>
      <c r="AA6" s="18"/>
      <c r="AC6" s="18"/>
      <c r="AD6" s="20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</row>
    <row r="7" spans="1:42" s="17" customFormat="1">
      <c r="A7" s="16" t="s">
        <v>9</v>
      </c>
      <c r="B7" s="16" t="s">
        <v>10</v>
      </c>
      <c r="C7" s="16" t="s">
        <v>109</v>
      </c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9"/>
      <c r="T7" s="19"/>
      <c r="U7" s="18"/>
      <c r="V7" s="18"/>
      <c r="W7" s="18"/>
      <c r="X7" s="18"/>
      <c r="Y7" s="18"/>
      <c r="Z7" s="18"/>
      <c r="AA7" s="18"/>
      <c r="AC7" s="18"/>
      <c r="AD7" s="20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</row>
    <row r="8" spans="1:42" s="17" customFormat="1">
      <c r="A8" s="16" t="s">
        <v>16</v>
      </c>
      <c r="B8" s="16" t="s">
        <v>10</v>
      </c>
      <c r="C8" s="16" t="s">
        <v>110</v>
      </c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9"/>
      <c r="T8" s="19"/>
      <c r="U8" s="18"/>
      <c r="V8" s="18"/>
      <c r="W8" s="18"/>
      <c r="X8" s="18"/>
      <c r="Y8" s="18"/>
      <c r="Z8" s="18">
        <v>0.86199999999999999</v>
      </c>
      <c r="AA8" s="18"/>
      <c r="AC8" s="18"/>
      <c r="AD8" s="20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</row>
    <row r="9" spans="1:42" s="17" customFormat="1">
      <c r="A9" s="16" t="s">
        <v>16</v>
      </c>
      <c r="B9" s="16" t="s">
        <v>10</v>
      </c>
      <c r="C9" s="16" t="s">
        <v>111</v>
      </c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9"/>
      <c r="T9" s="19"/>
      <c r="U9" s="18"/>
      <c r="V9" s="18"/>
      <c r="W9" s="18"/>
      <c r="X9" s="18"/>
      <c r="Y9" s="18"/>
      <c r="Z9" s="18">
        <v>0.89</v>
      </c>
      <c r="AA9" s="18"/>
      <c r="AC9" s="18"/>
      <c r="AD9" s="20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</row>
    <row r="10" spans="1:42" s="17" customFormat="1">
      <c r="A10" s="16" t="s">
        <v>16</v>
      </c>
      <c r="B10" s="16" t="s">
        <v>10</v>
      </c>
      <c r="C10" s="16" t="s">
        <v>112</v>
      </c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9"/>
      <c r="T10" s="19"/>
      <c r="U10" s="18"/>
      <c r="V10" s="18"/>
      <c r="W10" s="18"/>
      <c r="X10" s="18"/>
      <c r="Y10" s="18"/>
      <c r="Z10" s="18">
        <v>0.88249999999999995</v>
      </c>
      <c r="AA10" s="18"/>
      <c r="AC10" s="18"/>
      <c r="AD10" s="20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</row>
    <row r="11" spans="1:42" s="17" customFormat="1">
      <c r="A11" s="16" t="s">
        <v>17</v>
      </c>
      <c r="B11" s="16" t="s">
        <v>10</v>
      </c>
      <c r="C11" s="16" t="s">
        <v>113</v>
      </c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9"/>
      <c r="T11" s="19"/>
      <c r="U11" s="18"/>
      <c r="V11" s="18">
        <v>511.5068071</v>
      </c>
      <c r="W11" s="18"/>
      <c r="X11" s="18"/>
      <c r="Y11" s="18"/>
      <c r="Z11" s="18"/>
      <c r="AA11" s="18"/>
      <c r="AC11" s="18"/>
      <c r="AD11" s="20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</row>
    <row r="12" spans="1:42" s="17" customFormat="1">
      <c r="A12" s="16" t="s">
        <v>17</v>
      </c>
      <c r="B12" s="16" t="s">
        <v>10</v>
      </c>
      <c r="C12" s="16" t="s">
        <v>114</v>
      </c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9"/>
      <c r="T12" s="19"/>
      <c r="U12" s="18"/>
      <c r="V12" s="18">
        <v>433.94971029999999</v>
      </c>
      <c r="W12" s="18"/>
      <c r="X12" s="18"/>
      <c r="Y12" s="18"/>
      <c r="Z12" s="18"/>
      <c r="AA12" s="18"/>
      <c r="AC12" s="18"/>
      <c r="AD12" s="20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</row>
    <row r="13" spans="1:42" s="17" customFormat="1">
      <c r="A13" s="16" t="s">
        <v>9</v>
      </c>
      <c r="B13" s="16" t="s">
        <v>10</v>
      </c>
      <c r="C13" s="16" t="s">
        <v>115</v>
      </c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9"/>
      <c r="T13" s="19"/>
      <c r="U13" s="18"/>
      <c r="V13" s="18"/>
      <c r="W13" s="18">
        <v>1620.9639999999999</v>
      </c>
      <c r="X13" s="18">
        <v>589.86569999999995</v>
      </c>
      <c r="Y13" s="18">
        <v>129.03309999999999</v>
      </c>
      <c r="Z13" s="18"/>
      <c r="AA13" s="18"/>
      <c r="AC13" s="18"/>
      <c r="AD13" s="20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</row>
    <row r="14" spans="1:42" s="17" customFormat="1">
      <c r="A14" s="16" t="s">
        <v>17</v>
      </c>
      <c r="B14" s="16" t="s">
        <v>10</v>
      </c>
      <c r="C14" s="16" t="s">
        <v>116</v>
      </c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9"/>
      <c r="T14" s="19"/>
      <c r="U14" s="18"/>
      <c r="V14" s="18">
        <v>460.98338669999998</v>
      </c>
      <c r="W14" s="18"/>
      <c r="X14" s="18"/>
      <c r="Y14" s="18"/>
      <c r="Z14" s="18"/>
      <c r="AA14" s="18"/>
      <c r="AC14" s="18"/>
      <c r="AD14" s="20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</row>
    <row r="15" spans="1:42" s="17" customFormat="1">
      <c r="A15" s="16" t="s">
        <v>17</v>
      </c>
      <c r="B15" s="16" t="s">
        <v>10</v>
      </c>
      <c r="C15" s="16" t="s">
        <v>117</v>
      </c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9"/>
      <c r="T15" s="19"/>
      <c r="U15" s="18"/>
      <c r="V15" s="18">
        <v>460.54709159999999</v>
      </c>
      <c r="W15" s="18"/>
      <c r="X15" s="18"/>
      <c r="Y15" s="18"/>
      <c r="Z15" s="18"/>
      <c r="AA15" s="18"/>
      <c r="AC15" s="18"/>
      <c r="AD15" s="20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</row>
    <row r="16" spans="1:42" s="17" customFormat="1">
      <c r="A16" s="16" t="s">
        <v>16</v>
      </c>
      <c r="B16" s="16" t="s">
        <v>10</v>
      </c>
      <c r="C16" s="16" t="s">
        <v>118</v>
      </c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9"/>
      <c r="T16" s="19"/>
      <c r="U16" s="18"/>
      <c r="V16" s="18"/>
      <c r="W16" s="18"/>
      <c r="X16" s="18"/>
      <c r="Y16" s="18"/>
      <c r="Z16" s="18"/>
      <c r="AA16" s="18"/>
      <c r="AC16" s="18"/>
      <c r="AD16" s="20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</row>
    <row r="17" spans="1:42" s="17" customFormat="1">
      <c r="A17" s="16" t="s">
        <v>16</v>
      </c>
      <c r="B17" s="16" t="s">
        <v>10</v>
      </c>
      <c r="C17" s="16" t="s">
        <v>119</v>
      </c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9"/>
      <c r="T17" s="19"/>
      <c r="U17" s="18"/>
      <c r="V17" s="18"/>
      <c r="W17" s="18"/>
      <c r="X17" s="18"/>
      <c r="Y17" s="18"/>
      <c r="Z17" s="18"/>
      <c r="AA17" s="18"/>
      <c r="AC17" s="18"/>
      <c r="AD17" s="20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</row>
    <row r="18" spans="1:42" s="17" customFormat="1">
      <c r="A18" s="16" t="s">
        <v>16</v>
      </c>
      <c r="B18" s="16" t="s">
        <v>10</v>
      </c>
      <c r="C18" s="16" t="s">
        <v>120</v>
      </c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9"/>
      <c r="T18" s="19"/>
      <c r="U18" s="18"/>
      <c r="V18" s="18"/>
      <c r="W18" s="18"/>
      <c r="X18" s="18"/>
      <c r="Y18" s="18"/>
      <c r="Z18" s="18"/>
      <c r="AA18" s="18"/>
      <c r="AC18" s="18"/>
      <c r="AD18" s="20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</row>
    <row r="19" spans="1:42" s="17" customFormat="1">
      <c r="A19" s="16" t="s">
        <v>18</v>
      </c>
      <c r="B19" s="16" t="s">
        <v>10</v>
      </c>
      <c r="C19" s="16" t="s">
        <v>121</v>
      </c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9"/>
      <c r="T19" s="19"/>
      <c r="U19" s="18">
        <v>2.41</v>
      </c>
      <c r="V19" s="18"/>
      <c r="W19" s="18"/>
      <c r="X19" s="18"/>
      <c r="Y19" s="18"/>
      <c r="Z19" s="18"/>
      <c r="AA19" s="18"/>
      <c r="AC19" s="18"/>
      <c r="AD19" s="20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</row>
    <row r="20" spans="1:42" s="17" customFormat="1">
      <c r="A20" s="16" t="s">
        <v>18</v>
      </c>
      <c r="B20" s="16" t="s">
        <v>10</v>
      </c>
      <c r="C20" s="16" t="s">
        <v>122</v>
      </c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9"/>
      <c r="T20" s="19"/>
      <c r="U20" s="18">
        <v>2.2959999999999998</v>
      </c>
      <c r="V20" s="18"/>
      <c r="W20" s="18"/>
      <c r="X20" s="18"/>
      <c r="Y20" s="18"/>
      <c r="Z20" s="18"/>
      <c r="AA20" s="18"/>
      <c r="AC20" s="18"/>
      <c r="AD20" s="20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</row>
    <row r="21" spans="1:42" s="17" customFormat="1">
      <c r="A21" s="16" t="s">
        <v>18</v>
      </c>
      <c r="B21" s="16" t="s">
        <v>10</v>
      </c>
      <c r="C21" s="16" t="s">
        <v>123</v>
      </c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9"/>
      <c r="T21" s="19"/>
      <c r="U21" s="18">
        <v>1.992</v>
      </c>
      <c r="V21" s="18"/>
      <c r="W21" s="18"/>
      <c r="X21" s="18"/>
      <c r="Y21" s="18"/>
      <c r="Z21" s="18"/>
      <c r="AA21" s="18"/>
      <c r="AC21" s="18"/>
      <c r="AD21" s="20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</row>
    <row r="22" spans="1:42" s="17" customFormat="1">
      <c r="A22" s="16" t="s">
        <v>18</v>
      </c>
      <c r="B22" s="16" t="s">
        <v>10</v>
      </c>
      <c r="C22" s="16" t="s">
        <v>124</v>
      </c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9"/>
      <c r="T22" s="19"/>
      <c r="U22" s="18">
        <v>2.0459999999999998</v>
      </c>
      <c r="V22" s="18"/>
      <c r="W22" s="18"/>
      <c r="X22" s="18"/>
      <c r="Y22" s="18"/>
      <c r="Z22" s="18"/>
      <c r="AA22" s="18"/>
      <c r="AC22" s="18"/>
      <c r="AD22" s="20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</row>
    <row r="23" spans="1:42" s="17" customFormat="1">
      <c r="A23" s="16" t="s">
        <v>9</v>
      </c>
      <c r="B23" s="16" t="s">
        <v>10</v>
      </c>
      <c r="C23" s="16" t="s">
        <v>125</v>
      </c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9"/>
      <c r="T23" s="19"/>
      <c r="U23" s="18"/>
      <c r="V23" s="18"/>
      <c r="W23" s="18">
        <v>1868.665</v>
      </c>
      <c r="X23" s="18">
        <v>531.9325</v>
      </c>
      <c r="Y23" s="18">
        <v>129.03309999999999</v>
      </c>
      <c r="Z23" s="18"/>
      <c r="AA23" s="18"/>
      <c r="AC23" s="18"/>
      <c r="AD23" s="20"/>
      <c r="AE23" s="18"/>
      <c r="AF23" s="18"/>
      <c r="AG23" s="18"/>
      <c r="AH23" s="18"/>
      <c r="AI23" s="18"/>
      <c r="AJ23" s="18">
        <v>0.53034999999999999</v>
      </c>
      <c r="AK23" s="18">
        <v>7.6426955059999999</v>
      </c>
      <c r="AL23" s="18">
        <v>235.55150950000001</v>
      </c>
      <c r="AM23" s="18">
        <v>6.9600234999999996E-2</v>
      </c>
      <c r="AN23" s="18">
        <v>28.349240380000001</v>
      </c>
      <c r="AO23" s="18"/>
      <c r="AP23" s="18"/>
    </row>
    <row r="24" spans="1:42" s="17" customFormat="1">
      <c r="A24" s="16" t="s">
        <v>9</v>
      </c>
      <c r="B24" s="16" t="s">
        <v>10</v>
      </c>
      <c r="C24" s="16" t="s">
        <v>126</v>
      </c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9"/>
      <c r="T24" s="19"/>
      <c r="U24" s="18"/>
      <c r="V24" s="18"/>
      <c r="W24" s="18"/>
      <c r="X24" s="18"/>
      <c r="Y24" s="18"/>
      <c r="Z24" s="18"/>
      <c r="AA24" s="18"/>
      <c r="AC24" s="18"/>
      <c r="AD24" s="20"/>
      <c r="AE24" s="18"/>
      <c r="AF24" s="18"/>
      <c r="AG24" s="18"/>
      <c r="AH24" s="18"/>
      <c r="AI24" s="18"/>
      <c r="AJ24" s="18">
        <v>0.53034999999999999</v>
      </c>
      <c r="AK24" s="18">
        <v>7.8186259629999997</v>
      </c>
      <c r="AL24" s="18">
        <v>214.90615170000001</v>
      </c>
      <c r="AM24" s="18">
        <v>6.7977342999999996E-2</v>
      </c>
      <c r="AN24" s="18">
        <v>26.44196007</v>
      </c>
      <c r="AO24" s="18"/>
      <c r="AP24" s="18"/>
    </row>
    <row r="25" spans="1:42" s="17" customFormat="1">
      <c r="A25" s="16" t="s">
        <v>9</v>
      </c>
      <c r="B25" s="16" t="s">
        <v>10</v>
      </c>
      <c r="C25" s="16" t="s">
        <v>102</v>
      </c>
      <c r="D25" s="17">
        <v>0.33200000000000002</v>
      </c>
      <c r="E25" s="18">
        <v>19.192819029999999</v>
      </c>
      <c r="F25" s="18">
        <f t="shared" ref="F25:F30" si="0">(100-E25)/100</f>
        <v>0.80807180970000003</v>
      </c>
      <c r="G25" s="18">
        <v>28.97594848</v>
      </c>
      <c r="H25" s="18">
        <v>12.827812059999999</v>
      </c>
      <c r="I25" s="18">
        <v>0.78657500000000002</v>
      </c>
      <c r="J25" s="18">
        <v>0.88166666699999996</v>
      </c>
      <c r="K25" s="18">
        <v>0.6845</v>
      </c>
      <c r="L25" s="18">
        <v>2.2546429E-2</v>
      </c>
      <c r="M25" s="18">
        <v>3.2000000000000001E-2</v>
      </c>
      <c r="N25" s="18">
        <v>1.5166667E-2</v>
      </c>
      <c r="O25" s="18">
        <v>28.156001839999998</v>
      </c>
      <c r="P25" s="18">
        <f t="shared" ref="P25:P30" si="1">O25/19.625</f>
        <v>1.4347007307006368</v>
      </c>
      <c r="Q25" s="18">
        <f>P25/D25</f>
        <v>4.3213877430742071</v>
      </c>
      <c r="R25" s="18">
        <v>96.272355520000005</v>
      </c>
      <c r="S25" s="19">
        <v>55785.794690000002</v>
      </c>
      <c r="T25" s="19">
        <v>170881</v>
      </c>
      <c r="U25" s="18"/>
      <c r="V25" s="18"/>
      <c r="W25" s="18"/>
      <c r="X25" s="18"/>
      <c r="Y25" s="18"/>
      <c r="Z25" s="18"/>
      <c r="AA25" s="18">
        <v>26.867871220000001</v>
      </c>
      <c r="AB25" s="18">
        <f>AA25/D25</f>
        <v>80.927322951807227</v>
      </c>
      <c r="AC25" s="18">
        <f t="shared" ref="AC25:AC30" si="2">AA25/F25</f>
        <v>33.24936088288343</v>
      </c>
      <c r="AD25" s="20">
        <f>AB25/F25</f>
        <v>100.14867735808261</v>
      </c>
      <c r="AE25" s="18">
        <v>0.30002557800000001</v>
      </c>
      <c r="AF25" s="18">
        <v>8.3430549000000007E-2</v>
      </c>
      <c r="AG25" s="18">
        <v>0.123</v>
      </c>
      <c r="AH25" s="18">
        <v>71.900000000000006</v>
      </c>
      <c r="AI25" s="18">
        <v>0.78700000000000003</v>
      </c>
      <c r="AJ25" s="18"/>
      <c r="AK25" s="18"/>
      <c r="AL25" s="18"/>
      <c r="AM25" s="18"/>
      <c r="AN25" s="18"/>
      <c r="AO25" s="18">
        <v>0.59688953300000003</v>
      </c>
      <c r="AP25" s="18">
        <v>97.46</v>
      </c>
    </row>
    <row r="26" spans="1:42" s="17" customFormat="1">
      <c r="A26" s="16" t="s">
        <v>9</v>
      </c>
      <c r="B26" s="16" t="s">
        <v>10</v>
      </c>
      <c r="C26" s="16" t="s">
        <v>101</v>
      </c>
      <c r="D26" s="17">
        <v>0.35599999999999998</v>
      </c>
      <c r="E26" s="18">
        <v>18.701065320000001</v>
      </c>
      <c r="F26" s="18">
        <f t="shared" si="0"/>
        <v>0.81298934680000001</v>
      </c>
      <c r="G26" s="18">
        <v>27.317302179999999</v>
      </c>
      <c r="H26" s="18">
        <v>12.201454139999999</v>
      </c>
      <c r="I26" s="18">
        <v>0.80883928599999999</v>
      </c>
      <c r="J26" s="18">
        <v>0.87283333299999999</v>
      </c>
      <c r="K26" s="18">
        <v>0.74633333300000004</v>
      </c>
      <c r="L26" s="18">
        <v>2.3421429000000001E-2</v>
      </c>
      <c r="M26" s="18">
        <v>3.2500000000000001E-2</v>
      </c>
      <c r="N26" s="18">
        <v>1.5166667E-2</v>
      </c>
      <c r="O26" s="18">
        <v>26.356795460000001</v>
      </c>
      <c r="P26" s="18">
        <f t="shared" si="1"/>
        <v>1.3430214247133758</v>
      </c>
      <c r="Q26" s="18">
        <f>P26/D26</f>
        <v>3.7725320918915055</v>
      </c>
      <c r="R26" s="18">
        <v>88.528250869999994</v>
      </c>
      <c r="S26" s="19">
        <v>74644.090949999998</v>
      </c>
      <c r="T26" s="19">
        <v>157663</v>
      </c>
      <c r="U26" s="18"/>
      <c r="V26" s="18"/>
      <c r="W26" s="18"/>
      <c r="X26" s="18"/>
      <c r="Y26" s="18"/>
      <c r="Z26" s="18"/>
      <c r="AA26" s="18">
        <v>29.074301389999999</v>
      </c>
      <c r="AB26" s="18">
        <f>AA26/D26</f>
        <v>81.669385926966299</v>
      </c>
      <c r="AC26" s="18">
        <f t="shared" si="2"/>
        <v>35.762216939790285</v>
      </c>
      <c r="AD26" s="20">
        <f>AB26/F26</f>
        <v>100.45566556120868</v>
      </c>
      <c r="AE26" s="18">
        <v>0.30944502000000002</v>
      </c>
      <c r="AF26" s="18">
        <v>8.0006089000000002E-2</v>
      </c>
      <c r="AG26" s="18">
        <v>0.41399999999999998</v>
      </c>
      <c r="AH26" s="18">
        <v>78.400000000000006</v>
      </c>
      <c r="AI26" s="18">
        <v>0.77259999999999995</v>
      </c>
      <c r="AJ26" s="18"/>
      <c r="AK26" s="18"/>
      <c r="AL26" s="18"/>
      <c r="AM26" s="18"/>
      <c r="AN26" s="18"/>
      <c r="AO26" s="18">
        <v>0.57864247300000005</v>
      </c>
      <c r="AP26" s="18">
        <v>104.82</v>
      </c>
    </row>
    <row r="27" spans="1:42" s="17" customFormat="1">
      <c r="A27" s="16" t="s">
        <v>9</v>
      </c>
      <c r="B27" s="16" t="s">
        <v>10</v>
      </c>
      <c r="C27" s="16" t="s">
        <v>103</v>
      </c>
      <c r="D27" s="17">
        <v>0.379</v>
      </c>
      <c r="E27" s="18">
        <v>17.873348180000001</v>
      </c>
      <c r="F27" s="18">
        <f t="shared" si="0"/>
        <v>0.82126651820000007</v>
      </c>
      <c r="G27" s="18">
        <v>26.682478570000001</v>
      </c>
      <c r="H27" s="18">
        <v>12.87844054</v>
      </c>
      <c r="I27" s="18">
        <v>0.79916785700000004</v>
      </c>
      <c r="J27" s="18">
        <v>0.86833333300000004</v>
      </c>
      <c r="K27" s="18">
        <v>0.72966666700000005</v>
      </c>
      <c r="L27" s="18">
        <v>2.3432142999999999E-2</v>
      </c>
      <c r="M27" s="18">
        <v>3.3500000000000002E-2</v>
      </c>
      <c r="N27" s="18">
        <v>1.6E-2</v>
      </c>
      <c r="O27" s="18">
        <v>28.24077488</v>
      </c>
      <c r="P27" s="18">
        <f t="shared" si="1"/>
        <v>1.4390203760509555</v>
      </c>
      <c r="Q27" s="18">
        <f>P27/D27</f>
        <v>3.7968875357544998</v>
      </c>
      <c r="R27" s="18">
        <v>94.273010659999997</v>
      </c>
      <c r="S27" s="19">
        <v>62303.923190000001</v>
      </c>
      <c r="T27" s="19">
        <v>139850</v>
      </c>
      <c r="U27" s="18"/>
      <c r="V27" s="18"/>
      <c r="W27" s="18"/>
      <c r="X27" s="18"/>
      <c r="Y27" s="18"/>
      <c r="Z27" s="18"/>
      <c r="AA27" s="18">
        <v>26.74016482</v>
      </c>
      <c r="AB27" s="18">
        <f>AA27/D27</f>
        <v>70.554524591029022</v>
      </c>
      <c r="AC27" s="18">
        <f t="shared" si="2"/>
        <v>32.559667571262253</v>
      </c>
      <c r="AD27" s="20">
        <f>AB27/F27</f>
        <v>85.909413116786936</v>
      </c>
      <c r="AE27" s="18">
        <v>0.29061631500000001</v>
      </c>
      <c r="AF27" s="18">
        <v>8.1583629000000005E-2</v>
      </c>
      <c r="AG27" s="18">
        <v>0.17699999999999999</v>
      </c>
      <c r="AH27" s="18">
        <v>72.099999999999994</v>
      </c>
      <c r="AI27" s="18">
        <v>0.76700000000000002</v>
      </c>
      <c r="AJ27" s="18"/>
      <c r="AK27" s="18"/>
      <c r="AL27" s="18"/>
      <c r="AM27" s="18"/>
      <c r="AN27" s="18"/>
      <c r="AO27" s="18">
        <v>0.58409486600000005</v>
      </c>
      <c r="AP27" s="18">
        <v>98.27</v>
      </c>
    </row>
    <row r="28" spans="1:42" s="17" customFormat="1">
      <c r="A28" s="16" t="s">
        <v>9</v>
      </c>
      <c r="B28" s="16" t="s">
        <v>10</v>
      </c>
      <c r="C28" s="16" t="s">
        <v>99</v>
      </c>
      <c r="D28" s="17">
        <v>0.373</v>
      </c>
      <c r="E28" s="18">
        <v>16.95563362</v>
      </c>
      <c r="F28" s="18">
        <f t="shared" si="0"/>
        <v>0.83044366380000001</v>
      </c>
      <c r="G28" s="18">
        <v>27.25041272</v>
      </c>
      <c r="H28" s="18">
        <v>9.8673079080000008</v>
      </c>
      <c r="I28" s="18">
        <v>0.81381071400000005</v>
      </c>
      <c r="J28" s="18">
        <v>0.871</v>
      </c>
      <c r="K28" s="18">
        <v>0.74733333300000004</v>
      </c>
      <c r="L28" s="18">
        <v>2.0664286E-2</v>
      </c>
      <c r="M28" s="18">
        <v>2.9000000000000001E-2</v>
      </c>
      <c r="N28" s="18">
        <v>1.4833333000000001E-2</v>
      </c>
      <c r="O28" s="18">
        <v>24.81373524</v>
      </c>
      <c r="P28" s="18">
        <f t="shared" si="1"/>
        <v>1.264394152356688</v>
      </c>
      <c r="Q28" s="18">
        <f>P28/D28</f>
        <v>3.389796655111764</v>
      </c>
      <c r="R28" s="18">
        <v>90.122111290000007</v>
      </c>
      <c r="S28" s="19">
        <v>91396.472410000002</v>
      </c>
      <c r="T28" s="19">
        <v>149783</v>
      </c>
      <c r="U28" s="18"/>
      <c r="V28" s="18"/>
      <c r="W28" s="18"/>
      <c r="X28" s="18"/>
      <c r="Y28" s="18"/>
      <c r="Z28" s="18"/>
      <c r="AA28" s="18">
        <v>27.25461924</v>
      </c>
      <c r="AB28" s="18">
        <f>AA28/D28</f>
        <v>73.068684289544237</v>
      </c>
      <c r="AC28" s="18">
        <f t="shared" si="2"/>
        <v>32.819347570534141</v>
      </c>
      <c r="AD28" s="20">
        <f>AB28/F28</f>
        <v>87.987526998751051</v>
      </c>
      <c r="AE28" s="18">
        <v>0.26186556500000002</v>
      </c>
      <c r="AF28" s="18">
        <v>8.1801958999999994E-2</v>
      </c>
      <c r="AG28" s="18">
        <v>0.18</v>
      </c>
      <c r="AH28" s="18">
        <v>75.3</v>
      </c>
      <c r="AI28" s="18">
        <v>0.77049999999999996</v>
      </c>
      <c r="AJ28" s="18"/>
      <c r="AK28" s="18"/>
      <c r="AL28" s="18"/>
      <c r="AM28" s="18"/>
      <c r="AN28" s="18"/>
      <c r="AO28" s="18">
        <v>0.61710059100000003</v>
      </c>
      <c r="AP28" s="18">
        <v>95.4</v>
      </c>
    </row>
    <row r="29" spans="1:42" s="17" customFormat="1">
      <c r="A29" s="16" t="s">
        <v>9</v>
      </c>
      <c r="B29" s="16" t="s">
        <v>10</v>
      </c>
      <c r="C29" s="16" t="s">
        <v>100</v>
      </c>
      <c r="E29" s="18">
        <v>17.00194913</v>
      </c>
      <c r="F29" s="18">
        <f t="shared" si="0"/>
        <v>0.82998050869999995</v>
      </c>
      <c r="G29" s="18">
        <v>26.41339726</v>
      </c>
      <c r="H29" s="18">
        <v>11.263599689999999</v>
      </c>
      <c r="I29" s="18">
        <v>0.801571429</v>
      </c>
      <c r="J29" s="18">
        <v>0.86666666699999995</v>
      </c>
      <c r="K29" s="18">
        <v>0.71399999999999997</v>
      </c>
      <c r="L29" s="18">
        <v>2.2117857000000001E-2</v>
      </c>
      <c r="M29" s="18">
        <v>3.0833333000000001E-2</v>
      </c>
      <c r="N29" s="18">
        <v>1.4999999999999999E-2</v>
      </c>
      <c r="O29" s="18">
        <v>25.631666849999998</v>
      </c>
      <c r="P29" s="18">
        <f t="shared" si="1"/>
        <v>1.3060721961783439</v>
      </c>
      <c r="Q29" s="18"/>
      <c r="R29" s="18">
        <v>91.514057280000003</v>
      </c>
      <c r="S29" s="19">
        <v>63978.816120000003</v>
      </c>
      <c r="T29" s="19">
        <v>152736</v>
      </c>
      <c r="U29" s="18"/>
      <c r="V29" s="18"/>
      <c r="W29" s="18"/>
      <c r="X29" s="18"/>
      <c r="Y29" s="18"/>
      <c r="Z29" s="18"/>
      <c r="AA29" s="18">
        <v>30.776497689999999</v>
      </c>
      <c r="AB29" s="18"/>
      <c r="AC29" s="18">
        <f t="shared" si="2"/>
        <v>37.080988489965009</v>
      </c>
      <c r="AD29" s="20"/>
      <c r="AE29" s="18">
        <v>0.28085157700000002</v>
      </c>
      <c r="AF29" s="18">
        <v>8.3779724E-2</v>
      </c>
      <c r="AG29" s="18">
        <v>0.21099999999999999</v>
      </c>
      <c r="AH29" s="18">
        <v>80.2</v>
      </c>
      <c r="AI29" s="18">
        <v>0.79400000000000004</v>
      </c>
      <c r="AJ29" s="18"/>
      <c r="AK29" s="18"/>
      <c r="AL29" s="18"/>
      <c r="AM29" s="18"/>
      <c r="AN29" s="18"/>
      <c r="AO29" s="18">
        <v>0.57209785199999996</v>
      </c>
      <c r="AP29" s="18">
        <v>104.31</v>
      </c>
    </row>
    <row r="30" spans="1:42" s="17" customFormat="1">
      <c r="A30" s="16" t="s">
        <v>1</v>
      </c>
      <c r="B30" s="16" t="s">
        <v>2</v>
      </c>
      <c r="C30" s="16" t="s">
        <v>62</v>
      </c>
      <c r="D30" s="17">
        <v>0.39800000000000002</v>
      </c>
      <c r="E30" s="18">
        <v>17.280398170000002</v>
      </c>
      <c r="F30" s="18">
        <f t="shared" si="0"/>
        <v>0.8271960183</v>
      </c>
      <c r="G30" s="18">
        <v>24.72696152</v>
      </c>
      <c r="H30" s="18">
        <v>14.60024428</v>
      </c>
      <c r="I30" s="18">
        <v>0.78207930999999997</v>
      </c>
      <c r="J30" s="18">
        <v>0.74133333300000004</v>
      </c>
      <c r="K30" s="18">
        <v>0.81366666700000001</v>
      </c>
      <c r="L30" s="18">
        <v>2.4172414E-2</v>
      </c>
      <c r="M30" s="18">
        <v>3.6499999999999998E-2</v>
      </c>
      <c r="N30" s="18">
        <v>1.8833333000000001E-2</v>
      </c>
      <c r="O30" s="18">
        <v>19.641789299999999</v>
      </c>
      <c r="P30" s="18">
        <f t="shared" si="1"/>
        <v>1.0008555057324839</v>
      </c>
      <c r="Q30" s="18">
        <f>P30/D30</f>
        <v>2.5147123259610149</v>
      </c>
      <c r="R30" s="18">
        <v>89.354473740000003</v>
      </c>
      <c r="S30" s="19">
        <v>61045.693670000001</v>
      </c>
      <c r="T30" s="19">
        <v>107988</v>
      </c>
      <c r="U30" s="18"/>
      <c r="V30" s="18"/>
      <c r="W30" s="18"/>
      <c r="X30" s="18"/>
      <c r="Y30" s="18"/>
      <c r="Z30" s="18"/>
      <c r="AA30" s="18">
        <v>20.757190470000001</v>
      </c>
      <c r="AB30" s="18">
        <f>AA30/D30</f>
        <v>52.153744899497489</v>
      </c>
      <c r="AC30" s="18">
        <f t="shared" si="2"/>
        <v>25.093436151516833</v>
      </c>
      <c r="AD30" s="20">
        <f>AB30/F30</f>
        <v>63.048834551549838</v>
      </c>
      <c r="AE30" s="18">
        <v>0.36257655599999999</v>
      </c>
      <c r="AF30" s="18">
        <v>5.9747335999999998E-2</v>
      </c>
      <c r="AG30" s="18">
        <v>9.1999999999999998E-2</v>
      </c>
      <c r="AH30" s="18">
        <v>49.3</v>
      </c>
      <c r="AI30" s="18">
        <v>0.77470000000000006</v>
      </c>
      <c r="AJ30" s="18"/>
      <c r="AK30" s="18"/>
      <c r="AL30" s="18"/>
      <c r="AM30" s="18"/>
      <c r="AN30" s="18"/>
      <c r="AO30" s="18">
        <v>0.52352503399999994</v>
      </c>
      <c r="AP30" s="18">
        <v>88.85</v>
      </c>
    </row>
    <row r="31" spans="1:42" s="17" customFormat="1">
      <c r="A31" s="16" t="s">
        <v>1</v>
      </c>
      <c r="B31" s="16" t="s">
        <v>2</v>
      </c>
      <c r="C31" s="16" t="s">
        <v>67</v>
      </c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9"/>
      <c r="T31" s="19"/>
      <c r="U31" s="18"/>
      <c r="V31" s="18"/>
      <c r="W31" s="18"/>
      <c r="X31" s="18"/>
      <c r="Y31" s="18"/>
      <c r="Z31" s="18"/>
      <c r="AA31" s="18"/>
      <c r="AB31" s="18"/>
      <c r="AC31" s="18"/>
      <c r="AD31" s="20"/>
      <c r="AE31" s="18"/>
      <c r="AF31" s="18"/>
      <c r="AG31" s="18"/>
      <c r="AH31" s="18"/>
      <c r="AI31" s="18"/>
      <c r="AJ31" s="18"/>
      <c r="AK31" s="18">
        <v>10.98767026</v>
      </c>
      <c r="AL31" s="18">
        <v>134.91768540000001</v>
      </c>
      <c r="AM31" s="18">
        <v>6.1670904999999998E-2</v>
      </c>
      <c r="AN31" s="18">
        <v>15.10453412</v>
      </c>
      <c r="AO31" s="18"/>
      <c r="AP31" s="18"/>
    </row>
    <row r="32" spans="1:42" s="17" customFormat="1">
      <c r="A32" s="16" t="s">
        <v>1</v>
      </c>
      <c r="B32" s="16" t="s">
        <v>2</v>
      </c>
      <c r="C32" s="16" t="s">
        <v>68</v>
      </c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9"/>
      <c r="T32" s="19"/>
      <c r="U32" s="18"/>
      <c r="V32" s="18"/>
      <c r="W32" s="18">
        <v>1607.357</v>
      </c>
      <c r="X32" s="18">
        <v>550.36580000000004</v>
      </c>
      <c r="Y32" s="18">
        <v>258.06619999999998</v>
      </c>
      <c r="Z32" s="18"/>
      <c r="AA32" s="18"/>
      <c r="AB32" s="18"/>
      <c r="AC32" s="18"/>
      <c r="AD32" s="20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</row>
    <row r="33" spans="1:42" s="17" customFormat="1">
      <c r="A33" s="16" t="s">
        <v>1</v>
      </c>
      <c r="B33" s="16" t="s">
        <v>2</v>
      </c>
      <c r="C33" s="16" t="s">
        <v>69</v>
      </c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9"/>
      <c r="T33" s="19"/>
      <c r="U33" s="18"/>
      <c r="V33" s="18"/>
      <c r="W33" s="18">
        <v>2168.2930000000001</v>
      </c>
      <c r="X33" s="18">
        <v>387.0994</v>
      </c>
      <c r="Y33" s="18">
        <v>157.99969999999999</v>
      </c>
      <c r="Z33" s="18"/>
      <c r="AA33" s="18"/>
      <c r="AB33" s="18"/>
      <c r="AC33" s="18"/>
      <c r="AD33" s="20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</row>
    <row r="34" spans="1:42" s="17" customFormat="1">
      <c r="A34" s="16" t="s">
        <v>1</v>
      </c>
      <c r="B34" s="16" t="s">
        <v>2</v>
      </c>
      <c r="C34" s="16" t="s">
        <v>70</v>
      </c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9"/>
      <c r="T34" s="19"/>
      <c r="U34" s="18"/>
      <c r="V34" s="18"/>
      <c r="W34" s="18">
        <v>1752.876</v>
      </c>
      <c r="X34" s="18">
        <v>524.03250000000003</v>
      </c>
      <c r="Y34" s="18">
        <v>202.7663</v>
      </c>
      <c r="Z34" s="18"/>
      <c r="AA34" s="18"/>
      <c r="AB34" s="18"/>
      <c r="AC34" s="18"/>
      <c r="AD34" s="20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</row>
    <row r="35" spans="1:42" s="17" customFormat="1">
      <c r="A35" s="16" t="s">
        <v>1</v>
      </c>
      <c r="B35" s="16" t="s">
        <v>2</v>
      </c>
      <c r="C35" s="16" t="s">
        <v>71</v>
      </c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9"/>
      <c r="T35" s="19"/>
      <c r="U35" s="18"/>
      <c r="V35" s="18"/>
      <c r="W35" s="18">
        <v>2001.3889999999999</v>
      </c>
      <c r="X35" s="18">
        <v>479.26589999999999</v>
      </c>
      <c r="Y35" s="18">
        <v>218.56630000000001</v>
      </c>
      <c r="Z35" s="18"/>
      <c r="AA35" s="18"/>
      <c r="AB35" s="18"/>
      <c r="AC35" s="18"/>
      <c r="AD35" s="20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</row>
    <row r="36" spans="1:42" s="17" customFormat="1">
      <c r="A36" s="16" t="s">
        <v>1</v>
      </c>
      <c r="B36" s="16" t="s">
        <v>2</v>
      </c>
      <c r="C36" s="16" t="s">
        <v>72</v>
      </c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9"/>
      <c r="T36" s="19"/>
      <c r="U36" s="18"/>
      <c r="V36" s="18"/>
      <c r="W36" s="18"/>
      <c r="X36" s="18"/>
      <c r="Y36" s="18"/>
      <c r="Z36" s="18"/>
      <c r="AA36" s="18"/>
      <c r="AB36" s="18"/>
      <c r="AC36" s="18"/>
      <c r="AD36" s="20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</row>
    <row r="37" spans="1:42" s="17" customFormat="1">
      <c r="A37" s="16" t="s">
        <v>1</v>
      </c>
      <c r="B37" s="16" t="s">
        <v>2</v>
      </c>
      <c r="C37" s="16" t="s">
        <v>73</v>
      </c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9"/>
      <c r="T37" s="19"/>
      <c r="U37" s="18"/>
      <c r="V37" s="18"/>
      <c r="W37" s="18"/>
      <c r="X37" s="18"/>
      <c r="Y37" s="18"/>
      <c r="Z37" s="18">
        <v>0.87260000000000004</v>
      </c>
      <c r="AA37" s="18"/>
      <c r="AB37" s="18"/>
      <c r="AC37" s="18"/>
      <c r="AD37" s="20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</row>
    <row r="38" spans="1:42" s="17" customFormat="1">
      <c r="A38" s="16" t="s">
        <v>1</v>
      </c>
      <c r="B38" s="16" t="s">
        <v>2</v>
      </c>
      <c r="C38" s="16" t="s">
        <v>74</v>
      </c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9"/>
      <c r="T38" s="19"/>
      <c r="U38" s="18"/>
      <c r="V38" s="18"/>
      <c r="W38" s="18"/>
      <c r="X38" s="18"/>
      <c r="Y38" s="18"/>
      <c r="Z38" s="18">
        <v>0.87929999999999997</v>
      </c>
      <c r="AA38" s="18"/>
      <c r="AB38" s="18"/>
      <c r="AC38" s="18"/>
      <c r="AD38" s="20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</row>
    <row r="39" spans="1:42" s="17" customFormat="1">
      <c r="A39" s="16" t="s">
        <v>1</v>
      </c>
      <c r="B39" s="16" t="s">
        <v>2</v>
      </c>
      <c r="C39" s="16" t="s">
        <v>75</v>
      </c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9"/>
      <c r="T39" s="19"/>
      <c r="U39" s="18"/>
      <c r="V39" s="18"/>
      <c r="W39" s="18"/>
      <c r="X39" s="18"/>
      <c r="Y39" s="18"/>
      <c r="Z39" s="18">
        <v>0.88480000000000003</v>
      </c>
      <c r="AA39" s="18"/>
      <c r="AB39" s="18"/>
      <c r="AC39" s="18"/>
      <c r="AD39" s="20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</row>
    <row r="40" spans="1:42" s="17" customFormat="1">
      <c r="A40" s="16" t="s">
        <v>1</v>
      </c>
      <c r="B40" s="16" t="s">
        <v>2</v>
      </c>
      <c r="C40" s="16" t="s">
        <v>76</v>
      </c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9"/>
      <c r="T40" s="19"/>
      <c r="U40" s="18"/>
      <c r="V40" s="18"/>
      <c r="W40" s="18"/>
      <c r="X40" s="18"/>
      <c r="Y40" s="18"/>
      <c r="Z40" s="18">
        <v>0.89200000000000002</v>
      </c>
      <c r="AA40" s="18"/>
      <c r="AB40" s="18"/>
      <c r="AC40" s="18"/>
      <c r="AD40" s="20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</row>
    <row r="41" spans="1:42" s="17" customFormat="1">
      <c r="A41" s="16" t="s">
        <v>1</v>
      </c>
      <c r="B41" s="16" t="s">
        <v>2</v>
      </c>
      <c r="C41" s="16" t="s">
        <v>61</v>
      </c>
      <c r="D41" s="17">
        <v>0.36099999999999999</v>
      </c>
      <c r="E41" s="18">
        <v>22.1549415</v>
      </c>
      <c r="F41" s="18">
        <f>(100-E41)/100</f>
        <v>0.77845058499999997</v>
      </c>
      <c r="G41" s="18">
        <v>30.721478080000001</v>
      </c>
      <c r="H41" s="18">
        <v>16.985431739999999</v>
      </c>
      <c r="I41" s="18">
        <v>0.74815862099999997</v>
      </c>
      <c r="J41" s="18">
        <v>0.71199999999999997</v>
      </c>
      <c r="K41" s="18">
        <v>0.76816666700000003</v>
      </c>
      <c r="L41" s="18">
        <v>2.7568966E-2</v>
      </c>
      <c r="M41" s="18">
        <v>3.7499999999999999E-2</v>
      </c>
      <c r="N41" s="18">
        <v>2.0500000000000001E-2</v>
      </c>
      <c r="O41" s="18">
        <v>19.321953270000002</v>
      </c>
      <c r="P41" s="18">
        <f>O41/19.625</f>
        <v>0.98455812840764334</v>
      </c>
      <c r="Q41" s="18">
        <f>P41/D41</f>
        <v>2.7273078349242197</v>
      </c>
      <c r="R41" s="18">
        <v>93.823930590000003</v>
      </c>
      <c r="S41" s="19">
        <v>73491.652310000005</v>
      </c>
      <c r="T41" s="19">
        <v>111744</v>
      </c>
      <c r="U41" s="18"/>
      <c r="V41" s="18"/>
      <c r="W41" s="18"/>
      <c r="X41" s="18"/>
      <c r="Y41" s="18"/>
      <c r="Z41" s="18"/>
      <c r="AA41" s="18">
        <v>28.38707028</v>
      </c>
      <c r="AB41" s="18">
        <f>AA41/D41</f>
        <v>78.634543711911363</v>
      </c>
      <c r="AC41" s="18">
        <f>AA41/F41</f>
        <v>36.466117216675997</v>
      </c>
      <c r="AD41" s="20">
        <f>AB41/F41</f>
        <v>101.01417511544598</v>
      </c>
      <c r="AE41" s="18">
        <v>0.25017876700000002</v>
      </c>
      <c r="AF41" s="18">
        <v>8.8137939999999998E-2</v>
      </c>
      <c r="AG41" s="18">
        <v>9.6000000000000002E-2</v>
      </c>
      <c r="AH41" s="18">
        <v>61</v>
      </c>
      <c r="AI41" s="18">
        <v>0.76639999999999997</v>
      </c>
      <c r="AJ41" s="18"/>
      <c r="AK41" s="18"/>
      <c r="AL41" s="18"/>
      <c r="AM41" s="18"/>
      <c r="AN41" s="18"/>
      <c r="AO41" s="18">
        <v>0.57453710499999999</v>
      </c>
      <c r="AP41" s="18">
        <v>85.8</v>
      </c>
    </row>
    <row r="42" spans="1:42" s="17" customFormat="1">
      <c r="A42" s="16" t="s">
        <v>15</v>
      </c>
      <c r="B42" s="16" t="s">
        <v>2</v>
      </c>
      <c r="C42" s="16" t="s">
        <v>77</v>
      </c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9"/>
      <c r="T42" s="19"/>
      <c r="U42" s="18"/>
      <c r="V42" s="18">
        <v>388.88212499999997</v>
      </c>
      <c r="W42" s="18"/>
      <c r="X42" s="18"/>
      <c r="Y42" s="18"/>
      <c r="Z42" s="18"/>
      <c r="AA42" s="18"/>
      <c r="AB42" s="18"/>
      <c r="AC42" s="18"/>
      <c r="AD42" s="20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</row>
    <row r="43" spans="1:42" s="17" customFormat="1">
      <c r="A43" s="16" t="s">
        <v>15</v>
      </c>
      <c r="B43" s="16" t="s">
        <v>2</v>
      </c>
      <c r="C43" s="16" t="s">
        <v>78</v>
      </c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9"/>
      <c r="T43" s="19"/>
      <c r="U43" s="18"/>
      <c r="V43" s="18">
        <v>401.32740740000003</v>
      </c>
      <c r="W43" s="18"/>
      <c r="X43" s="18"/>
      <c r="Y43" s="18"/>
      <c r="Z43" s="18"/>
      <c r="AA43" s="18"/>
      <c r="AB43" s="18"/>
      <c r="AC43" s="18"/>
      <c r="AD43" s="20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</row>
    <row r="44" spans="1:42" s="17" customFormat="1">
      <c r="A44" s="16" t="s">
        <v>15</v>
      </c>
      <c r="B44" s="16" t="s">
        <v>2</v>
      </c>
      <c r="C44" s="16" t="s">
        <v>79</v>
      </c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9"/>
      <c r="T44" s="19"/>
      <c r="U44" s="18"/>
      <c r="V44" s="18">
        <v>388.05017959999998</v>
      </c>
      <c r="W44" s="18"/>
      <c r="X44" s="18"/>
      <c r="Y44" s="18"/>
      <c r="Z44" s="18"/>
      <c r="AA44" s="18"/>
      <c r="AB44" s="18"/>
      <c r="AC44" s="18"/>
      <c r="AD44" s="20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</row>
    <row r="45" spans="1:42" s="17" customFormat="1">
      <c r="A45" s="16" t="s">
        <v>15</v>
      </c>
      <c r="B45" s="16" t="s">
        <v>2</v>
      </c>
      <c r="C45" s="16" t="s">
        <v>80</v>
      </c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9"/>
      <c r="T45" s="19"/>
      <c r="U45" s="18"/>
      <c r="V45" s="18">
        <v>361.51349429999999</v>
      </c>
      <c r="W45" s="18"/>
      <c r="X45" s="18"/>
      <c r="Y45" s="18"/>
      <c r="Z45" s="18"/>
      <c r="AA45" s="18"/>
      <c r="AB45" s="18"/>
      <c r="AC45" s="18"/>
      <c r="AD45" s="20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</row>
    <row r="46" spans="1:42" s="17" customFormat="1">
      <c r="A46" s="16" t="s">
        <v>1</v>
      </c>
      <c r="B46" s="16" t="s">
        <v>2</v>
      </c>
      <c r="C46" s="16" t="s">
        <v>81</v>
      </c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9"/>
      <c r="T46" s="19"/>
      <c r="U46" s="18"/>
      <c r="V46" s="18"/>
      <c r="W46" s="18"/>
      <c r="X46" s="18"/>
      <c r="Y46" s="18"/>
      <c r="Z46" s="18"/>
      <c r="AA46" s="18"/>
      <c r="AB46" s="18"/>
      <c r="AC46" s="18"/>
      <c r="AD46" s="20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</row>
    <row r="47" spans="1:42" s="17" customFormat="1">
      <c r="A47" s="16" t="s">
        <v>1</v>
      </c>
      <c r="B47" s="16" t="s">
        <v>2</v>
      </c>
      <c r="C47" s="16" t="s">
        <v>82</v>
      </c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9"/>
      <c r="T47" s="19"/>
      <c r="U47" s="18"/>
      <c r="V47" s="18"/>
      <c r="W47" s="18"/>
      <c r="X47" s="18"/>
      <c r="Y47" s="18"/>
      <c r="Z47" s="18"/>
      <c r="AA47" s="18"/>
      <c r="AB47" s="18"/>
      <c r="AC47" s="18"/>
      <c r="AD47" s="20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</row>
    <row r="48" spans="1:42" s="17" customFormat="1">
      <c r="A48" s="16" t="s">
        <v>1</v>
      </c>
      <c r="B48" s="16" t="s">
        <v>2</v>
      </c>
      <c r="C48" s="16" t="s">
        <v>83</v>
      </c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9"/>
      <c r="T48" s="19"/>
      <c r="U48" s="18"/>
      <c r="V48" s="18"/>
      <c r="W48" s="18"/>
      <c r="X48" s="18"/>
      <c r="Y48" s="18"/>
      <c r="Z48" s="18"/>
      <c r="AA48" s="18"/>
      <c r="AB48" s="18"/>
      <c r="AC48" s="18"/>
      <c r="AD48" s="20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</row>
    <row r="49" spans="1:42" s="17" customFormat="1">
      <c r="A49" s="16" t="s">
        <v>1</v>
      </c>
      <c r="B49" s="16" t="s">
        <v>2</v>
      </c>
      <c r="C49" s="16" t="s">
        <v>84</v>
      </c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9"/>
      <c r="T49" s="19"/>
      <c r="U49" s="18"/>
      <c r="V49" s="18"/>
      <c r="W49" s="18"/>
      <c r="X49" s="18"/>
      <c r="Y49" s="18"/>
      <c r="Z49" s="18"/>
      <c r="AA49" s="18"/>
      <c r="AB49" s="18"/>
      <c r="AC49" s="18"/>
      <c r="AD49" s="20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</row>
    <row r="50" spans="1:42" s="17" customFormat="1">
      <c r="A50" s="16" t="s">
        <v>15</v>
      </c>
      <c r="B50" s="16" t="s">
        <v>2</v>
      </c>
      <c r="C50" s="16" t="s">
        <v>85</v>
      </c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9"/>
      <c r="T50" s="19"/>
      <c r="U50" s="18"/>
      <c r="V50" s="18"/>
      <c r="W50" s="18"/>
      <c r="X50" s="18"/>
      <c r="Y50" s="18"/>
      <c r="Z50" s="18"/>
      <c r="AA50" s="18"/>
      <c r="AB50" s="18"/>
      <c r="AC50" s="18"/>
      <c r="AD50" s="20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</row>
    <row r="51" spans="1:42" s="17" customFormat="1">
      <c r="A51" s="16" t="s">
        <v>15</v>
      </c>
      <c r="B51" s="16" t="s">
        <v>2</v>
      </c>
      <c r="C51" s="16" t="s">
        <v>86</v>
      </c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9"/>
      <c r="T51" s="19"/>
      <c r="U51" s="18"/>
      <c r="V51" s="18"/>
      <c r="W51" s="18"/>
      <c r="X51" s="18"/>
      <c r="Y51" s="18"/>
      <c r="Z51" s="18"/>
      <c r="AA51" s="18"/>
      <c r="AB51" s="18"/>
      <c r="AC51" s="18"/>
      <c r="AD51" s="20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</row>
    <row r="52" spans="1:42" s="17" customFormat="1">
      <c r="A52" s="16" t="s">
        <v>1</v>
      </c>
      <c r="B52" s="16" t="s">
        <v>2</v>
      </c>
      <c r="C52" s="16" t="s">
        <v>63</v>
      </c>
      <c r="D52" s="17">
        <v>0.36699999999999999</v>
      </c>
      <c r="E52" s="18">
        <v>16.82128719</v>
      </c>
      <c r="F52" s="18">
        <f>(100-E52)/100</f>
        <v>0.83178712810000011</v>
      </c>
      <c r="G52" s="18">
        <v>27.768570159999999</v>
      </c>
      <c r="H52" s="18">
        <v>11.48018955</v>
      </c>
      <c r="I52" s="18">
        <v>0.759668966</v>
      </c>
      <c r="J52" s="18">
        <v>0.694333333</v>
      </c>
      <c r="K52" s="18">
        <v>0.79549999999999998</v>
      </c>
      <c r="L52" s="18">
        <v>2.5251724E-2</v>
      </c>
      <c r="M52" s="18">
        <v>3.85E-2</v>
      </c>
      <c r="N52" s="18">
        <v>1.8666667000000001E-2</v>
      </c>
      <c r="O52" s="18">
        <v>21.1280447</v>
      </c>
      <c r="P52" s="18">
        <f>O52/19.625</f>
        <v>1.0765882649681529</v>
      </c>
      <c r="Q52" s="18">
        <f>P52/D52</f>
        <v>2.9334830108124055</v>
      </c>
      <c r="R52" s="18">
        <v>92.552070939999993</v>
      </c>
      <c r="S52" s="19">
        <v>53051.644289999997</v>
      </c>
      <c r="T52" s="19">
        <v>92261</v>
      </c>
      <c r="U52" s="18"/>
      <c r="V52" s="18"/>
      <c r="W52" s="18"/>
      <c r="X52" s="18"/>
      <c r="Y52" s="18"/>
      <c r="Z52" s="18"/>
      <c r="AA52" s="18">
        <v>27.49816079</v>
      </c>
      <c r="AB52" s="18">
        <f>AA52/D52</f>
        <v>74.926868637602183</v>
      </c>
      <c r="AC52" s="18">
        <f>AA52/F52</f>
        <v>33.059132392217165</v>
      </c>
      <c r="AD52" s="20">
        <f>AB52/F52</f>
        <v>90.079379815305629</v>
      </c>
      <c r="AE52" s="18">
        <v>0.24211023700000001</v>
      </c>
      <c r="AF52" s="18">
        <v>7.6725968000000005E-2</v>
      </c>
      <c r="AG52" s="18">
        <v>0.111</v>
      </c>
      <c r="AH52" s="18">
        <v>56.6</v>
      </c>
      <c r="AI52" s="18">
        <v>0.78249999999999997</v>
      </c>
      <c r="AJ52" s="18"/>
      <c r="AK52" s="18"/>
      <c r="AL52" s="18"/>
      <c r="AM52" s="18"/>
      <c r="AN52" s="18"/>
      <c r="AO52" s="18">
        <v>0.52844996700000002</v>
      </c>
      <c r="AP52" s="18">
        <v>85.24</v>
      </c>
    </row>
    <row r="53" spans="1:42" s="17" customFormat="1">
      <c r="A53" s="16" t="s">
        <v>15</v>
      </c>
      <c r="B53" s="16" t="s">
        <v>2</v>
      </c>
      <c r="C53" s="16" t="s">
        <v>87</v>
      </c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9"/>
      <c r="T53" s="19"/>
      <c r="U53" s="18"/>
      <c r="V53" s="18"/>
      <c r="W53" s="18"/>
      <c r="X53" s="18"/>
      <c r="Y53" s="18"/>
      <c r="Z53" s="18"/>
      <c r="AA53" s="18"/>
      <c r="AB53" s="18"/>
      <c r="AC53" s="18"/>
      <c r="AD53" s="20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</row>
    <row r="54" spans="1:42" s="17" customFormat="1">
      <c r="A54" s="16" t="s">
        <v>15</v>
      </c>
      <c r="B54" s="16" t="s">
        <v>2</v>
      </c>
      <c r="C54" s="16" t="s">
        <v>88</v>
      </c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9"/>
      <c r="T54" s="19"/>
      <c r="U54" s="18"/>
      <c r="V54" s="18"/>
      <c r="W54" s="18"/>
      <c r="X54" s="18"/>
      <c r="Y54" s="18"/>
      <c r="Z54" s="18"/>
      <c r="AA54" s="18"/>
      <c r="AB54" s="18"/>
      <c r="AC54" s="18"/>
      <c r="AD54" s="20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</row>
    <row r="55" spans="1:42" s="17" customFormat="1">
      <c r="A55" s="16" t="s">
        <v>1</v>
      </c>
      <c r="B55" s="16" t="s">
        <v>2</v>
      </c>
      <c r="C55" s="16" t="s">
        <v>89</v>
      </c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9"/>
      <c r="T55" s="19"/>
      <c r="U55" s="18">
        <v>3.1440000000000001</v>
      </c>
      <c r="V55" s="18"/>
      <c r="W55" s="18"/>
      <c r="X55" s="18"/>
      <c r="Y55" s="18"/>
      <c r="Z55" s="18"/>
      <c r="AA55" s="18"/>
      <c r="AB55" s="18"/>
      <c r="AC55" s="18"/>
      <c r="AD55" s="20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</row>
    <row r="56" spans="1:42" s="17" customFormat="1">
      <c r="A56" s="16" t="s">
        <v>1</v>
      </c>
      <c r="B56" s="16" t="s">
        <v>2</v>
      </c>
      <c r="C56" s="16" t="s">
        <v>90</v>
      </c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9"/>
      <c r="T56" s="19"/>
      <c r="U56" s="18">
        <v>1.9139999999999999</v>
      </c>
      <c r="V56" s="18"/>
      <c r="W56" s="18"/>
      <c r="X56" s="18"/>
      <c r="Y56" s="18"/>
      <c r="Z56" s="18"/>
      <c r="AA56" s="18"/>
      <c r="AB56" s="18"/>
      <c r="AC56" s="18"/>
      <c r="AD56" s="20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</row>
    <row r="57" spans="1:42" s="17" customFormat="1">
      <c r="A57" s="16" t="s">
        <v>1</v>
      </c>
      <c r="B57" s="16" t="s">
        <v>2</v>
      </c>
      <c r="C57" s="16" t="s">
        <v>91</v>
      </c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9"/>
      <c r="T57" s="19"/>
      <c r="U57" s="18">
        <v>2.9830000000000001</v>
      </c>
      <c r="V57" s="18"/>
      <c r="W57" s="18"/>
      <c r="X57" s="18"/>
      <c r="Y57" s="18"/>
      <c r="Z57" s="18"/>
      <c r="AA57" s="18"/>
      <c r="AB57" s="18"/>
      <c r="AC57" s="18"/>
      <c r="AD57" s="20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</row>
    <row r="58" spans="1:42" s="17" customFormat="1">
      <c r="A58" s="16" t="s">
        <v>1</v>
      </c>
      <c r="B58" s="16" t="s">
        <v>2</v>
      </c>
      <c r="C58" s="16" t="s">
        <v>92</v>
      </c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9"/>
      <c r="T58" s="19"/>
      <c r="U58" s="18">
        <v>2.4630000000000001</v>
      </c>
      <c r="V58" s="18"/>
      <c r="W58" s="18"/>
      <c r="X58" s="18"/>
      <c r="Y58" s="18"/>
      <c r="Z58" s="18"/>
      <c r="AA58" s="18"/>
      <c r="AB58" s="18"/>
      <c r="AC58" s="18"/>
      <c r="AD58" s="20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</row>
    <row r="59" spans="1:42" s="17" customFormat="1">
      <c r="A59" s="16" t="s">
        <v>15</v>
      </c>
      <c r="B59" s="16" t="s">
        <v>2</v>
      </c>
      <c r="C59" s="16" t="s">
        <v>93</v>
      </c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9"/>
      <c r="T59" s="19"/>
      <c r="U59" s="18"/>
      <c r="V59" s="18"/>
      <c r="W59" s="18"/>
      <c r="X59" s="18"/>
      <c r="Y59" s="18"/>
      <c r="Z59" s="18"/>
      <c r="AA59" s="18"/>
      <c r="AB59" s="18"/>
      <c r="AC59" s="18"/>
      <c r="AD59" s="20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</row>
    <row r="60" spans="1:42" s="17" customFormat="1">
      <c r="A60" s="16" t="s">
        <v>15</v>
      </c>
      <c r="B60" s="16" t="s">
        <v>2</v>
      </c>
      <c r="C60" s="16" t="s">
        <v>94</v>
      </c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9"/>
      <c r="T60" s="19"/>
      <c r="U60" s="18"/>
      <c r="V60" s="18"/>
      <c r="W60" s="18"/>
      <c r="X60" s="18"/>
      <c r="Y60" s="18"/>
      <c r="Z60" s="18"/>
      <c r="AA60" s="18"/>
      <c r="AB60" s="18"/>
      <c r="AC60" s="18"/>
      <c r="AD60" s="20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</row>
    <row r="61" spans="1:42" s="17" customFormat="1">
      <c r="A61" s="16" t="s">
        <v>15</v>
      </c>
      <c r="B61" s="16" t="s">
        <v>2</v>
      </c>
      <c r="C61" s="16" t="s">
        <v>95</v>
      </c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9"/>
      <c r="T61" s="19"/>
      <c r="U61" s="18"/>
      <c r="V61" s="18"/>
      <c r="W61" s="18"/>
      <c r="X61" s="18"/>
      <c r="Y61" s="18"/>
      <c r="Z61" s="18"/>
      <c r="AA61" s="18"/>
      <c r="AB61" s="18"/>
      <c r="AC61" s="18"/>
      <c r="AD61" s="20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</row>
    <row r="62" spans="1:42" s="17" customFormat="1">
      <c r="A62" s="16" t="s">
        <v>1</v>
      </c>
      <c r="B62" s="16" t="s">
        <v>2</v>
      </c>
      <c r="C62" s="16" t="s">
        <v>65</v>
      </c>
      <c r="D62" s="17">
        <v>0.33900000000000002</v>
      </c>
      <c r="E62" s="18">
        <v>21.702924809999999</v>
      </c>
      <c r="F62" s="18">
        <f>(100-E62)/100</f>
        <v>0.78297075189999998</v>
      </c>
      <c r="G62" s="18">
        <v>32.550966039999999</v>
      </c>
      <c r="H62" s="18">
        <v>15.84047425</v>
      </c>
      <c r="I62" s="18">
        <v>0.75720689699999999</v>
      </c>
      <c r="J62" s="18">
        <v>0.69516666699999996</v>
      </c>
      <c r="K62" s="18">
        <v>0.81133333299999999</v>
      </c>
      <c r="L62" s="18">
        <v>2.5341954E-2</v>
      </c>
      <c r="M62" s="18">
        <v>3.7499999999999999E-2</v>
      </c>
      <c r="N62" s="18">
        <v>1.9166666999999998E-2</v>
      </c>
      <c r="O62" s="18">
        <v>25.223258359999999</v>
      </c>
      <c r="P62" s="18">
        <f>O62/19.625</f>
        <v>1.2852615724840764</v>
      </c>
      <c r="Q62" s="18">
        <f>P62/D62</f>
        <v>3.7913320722244137</v>
      </c>
      <c r="R62" s="18">
        <v>95.429120839999996</v>
      </c>
      <c r="S62" s="19">
        <v>73016.550539999997</v>
      </c>
      <c r="T62" s="19">
        <v>132313</v>
      </c>
      <c r="U62" s="18"/>
      <c r="V62" s="18"/>
      <c r="W62" s="18"/>
      <c r="X62" s="18"/>
      <c r="Y62" s="18"/>
      <c r="Z62" s="18"/>
      <c r="AA62" s="18">
        <v>22.364232990000001</v>
      </c>
      <c r="AB62" s="18">
        <f>AA62/D62</f>
        <v>65.971188761061953</v>
      </c>
      <c r="AC62" s="18">
        <f>AA62/F62</f>
        <v>28.563305762992705</v>
      </c>
      <c r="AD62" s="20">
        <f>AB62/F62</f>
        <v>84.257539123872291</v>
      </c>
      <c r="AE62" s="18">
        <v>0.28144149099999999</v>
      </c>
      <c r="AF62" s="18">
        <v>6.7512801999999997E-2</v>
      </c>
      <c r="AG62" s="18">
        <v>0.56599999999999995</v>
      </c>
      <c r="AH62" s="18">
        <v>50.2</v>
      </c>
      <c r="AI62" s="18">
        <v>0.78800000000000003</v>
      </c>
      <c r="AJ62" s="18"/>
      <c r="AK62" s="18"/>
      <c r="AL62" s="18"/>
      <c r="AM62" s="18"/>
      <c r="AN62" s="18"/>
      <c r="AO62" s="18">
        <v>0.53232014699999997</v>
      </c>
      <c r="AP62" s="18">
        <v>83.58</v>
      </c>
    </row>
    <row r="63" spans="1:42" s="17" customFormat="1">
      <c r="A63" s="16" t="s">
        <v>1</v>
      </c>
      <c r="B63" s="16" t="s">
        <v>2</v>
      </c>
      <c r="C63" s="16" t="s">
        <v>66</v>
      </c>
      <c r="D63" s="17">
        <v>0.36</v>
      </c>
      <c r="E63" s="18">
        <v>23.40615347</v>
      </c>
      <c r="F63" s="18">
        <f>(100-E63)/100</f>
        <v>0.76593846530000009</v>
      </c>
      <c r="G63" s="18">
        <v>36.119576709999997</v>
      </c>
      <c r="H63" s="18">
        <v>17.898527909999999</v>
      </c>
      <c r="I63" s="18">
        <v>0.75178887299999997</v>
      </c>
      <c r="J63" s="18">
        <v>0.71116666699999997</v>
      </c>
      <c r="K63" s="18">
        <v>0.78083333300000002</v>
      </c>
      <c r="L63" s="18">
        <v>2.6894428000000001E-2</v>
      </c>
      <c r="M63" s="18">
        <v>4.0500000000000001E-2</v>
      </c>
      <c r="N63" s="18">
        <v>1.9666666999999999E-2</v>
      </c>
      <c r="O63" s="18">
        <v>25.184509729999998</v>
      </c>
      <c r="P63" s="18">
        <f>O63/19.625</f>
        <v>1.28328712</v>
      </c>
      <c r="Q63" s="18">
        <f>P63/D63</f>
        <v>3.5646864444444444</v>
      </c>
      <c r="R63" s="18">
        <v>95.408100750000003</v>
      </c>
      <c r="S63" s="19">
        <v>79286.675289999999</v>
      </c>
      <c r="T63" s="19">
        <v>125527</v>
      </c>
      <c r="U63" s="18"/>
      <c r="V63" s="18"/>
      <c r="W63" s="18"/>
      <c r="X63" s="18"/>
      <c r="Y63" s="18"/>
      <c r="Z63" s="18"/>
      <c r="AA63" s="18">
        <v>21.794681149999999</v>
      </c>
      <c r="AB63" s="18">
        <f>AA63/D63</f>
        <v>60.540780972222223</v>
      </c>
      <c r="AC63" s="18">
        <f>AA63/F63</f>
        <v>28.454872208909805</v>
      </c>
      <c r="AD63" s="20">
        <f>AB63/F63</f>
        <v>79.041311691416126</v>
      </c>
      <c r="AE63" s="18">
        <v>0.32014784400000001</v>
      </c>
      <c r="AF63" s="18">
        <v>6.8277693E-2</v>
      </c>
      <c r="AG63" s="18">
        <v>0.105</v>
      </c>
      <c r="AH63" s="18">
        <v>51</v>
      </c>
      <c r="AI63" s="18">
        <v>0.78169999999999995</v>
      </c>
      <c r="AJ63" s="18"/>
      <c r="AK63" s="18"/>
      <c r="AL63" s="18"/>
      <c r="AM63" s="18"/>
      <c r="AN63" s="18"/>
      <c r="AO63" s="18">
        <v>0.58528765199999999</v>
      </c>
      <c r="AP63" s="18">
        <v>79.540000000000006</v>
      </c>
    </row>
    <row r="64" spans="1:42" s="17" customFormat="1">
      <c r="A64" s="16" t="s">
        <v>1</v>
      </c>
      <c r="B64" s="16" t="s">
        <v>2</v>
      </c>
      <c r="C64" s="16" t="s">
        <v>64</v>
      </c>
      <c r="D64" s="17">
        <v>0.34399999999999997</v>
      </c>
      <c r="E64" s="18">
        <v>24.07222754</v>
      </c>
      <c r="F64" s="18">
        <f>(100-E64)/100</f>
        <v>0.75927772459999998</v>
      </c>
      <c r="G64" s="18">
        <v>36.733249530000002</v>
      </c>
      <c r="H64" s="18">
        <v>16.52022242</v>
      </c>
      <c r="I64" s="18">
        <v>0.74541502500000001</v>
      </c>
      <c r="J64" s="18">
        <v>0.70799999999999996</v>
      </c>
      <c r="K64" s="18">
        <v>0.78633333299999997</v>
      </c>
      <c r="L64" s="18">
        <v>2.861213E-2</v>
      </c>
      <c r="M64" s="18">
        <v>3.9166667000000002E-2</v>
      </c>
      <c r="N64" s="18">
        <v>2.0166666999999999E-2</v>
      </c>
      <c r="O64" s="18">
        <v>21.705873839999999</v>
      </c>
      <c r="P64" s="18">
        <f>O64/19.625</f>
        <v>1.1060317880254777</v>
      </c>
      <c r="Q64" s="18">
        <f>P64/D64</f>
        <v>3.2152086861205751</v>
      </c>
      <c r="R64" s="18">
        <v>93.878975150000002</v>
      </c>
      <c r="S64" s="19">
        <v>74960.640669999993</v>
      </c>
      <c r="T64" s="19">
        <v>103613</v>
      </c>
      <c r="U64" s="18"/>
      <c r="V64" s="18"/>
      <c r="W64" s="18"/>
      <c r="X64" s="18"/>
      <c r="Y64" s="18"/>
      <c r="Z64" s="18"/>
      <c r="AA64" s="18">
        <v>22.523810040000001</v>
      </c>
      <c r="AB64" s="18">
        <f>AA64/D64</f>
        <v>65.47619197674419</v>
      </c>
      <c r="AC64" s="18">
        <f>AA64/F64</f>
        <v>29.664784452705913</v>
      </c>
      <c r="AD64" s="20">
        <f>AB64/F64</f>
        <v>86.234838525307893</v>
      </c>
      <c r="AE64" s="18">
        <v>0.22675129399999999</v>
      </c>
      <c r="AF64" s="18">
        <v>7.0301359999999993E-2</v>
      </c>
      <c r="AG64" s="18">
        <v>0.17399999999999999</v>
      </c>
      <c r="AH64" s="18">
        <v>50.8</v>
      </c>
      <c r="AI64" s="18">
        <v>0.79369999999999996</v>
      </c>
      <c r="AJ64" s="18"/>
      <c r="AK64" s="18"/>
      <c r="AL64" s="18"/>
      <c r="AM64" s="18"/>
      <c r="AN64" s="18"/>
      <c r="AO64" s="18">
        <v>0.53669144999999996</v>
      </c>
      <c r="AP64" s="18">
        <v>78.12</v>
      </c>
    </row>
    <row r="65" spans="1:42" s="17" customFormat="1">
      <c r="A65" s="16" t="s">
        <v>1</v>
      </c>
      <c r="B65" s="16" t="s">
        <v>2</v>
      </c>
      <c r="C65" s="16" t="s">
        <v>96</v>
      </c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9"/>
      <c r="T65" s="19"/>
      <c r="U65" s="18"/>
      <c r="V65" s="18"/>
      <c r="W65" s="18"/>
      <c r="X65" s="18"/>
      <c r="Y65" s="18"/>
      <c r="Z65" s="18"/>
      <c r="AA65" s="18"/>
      <c r="AB65" s="18"/>
      <c r="AC65" s="18"/>
      <c r="AD65" s="20"/>
      <c r="AE65" s="18"/>
      <c r="AF65" s="18"/>
      <c r="AG65" s="18"/>
      <c r="AH65" s="18"/>
      <c r="AI65" s="18"/>
      <c r="AJ65" s="18"/>
      <c r="AK65" s="18">
        <v>8.6119950860000003</v>
      </c>
      <c r="AL65" s="18">
        <v>124.95572439999999</v>
      </c>
      <c r="AM65" s="18">
        <v>7.8946393000000004E-2</v>
      </c>
      <c r="AN65" s="18">
        <v>16.56314497</v>
      </c>
      <c r="AO65" s="18"/>
      <c r="AP65" s="18"/>
    </row>
    <row r="66" spans="1:42" s="17" customFormat="1">
      <c r="A66" s="16" t="s">
        <v>1</v>
      </c>
      <c r="B66" s="16" t="s">
        <v>2</v>
      </c>
      <c r="C66" s="16" t="s">
        <v>97</v>
      </c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9"/>
      <c r="T66" s="19"/>
      <c r="U66" s="18"/>
      <c r="V66" s="18"/>
      <c r="W66" s="18"/>
      <c r="X66" s="18"/>
      <c r="Y66" s="18"/>
      <c r="Z66" s="18"/>
      <c r="AA66" s="18"/>
      <c r="AB66" s="18"/>
      <c r="AC66" s="18"/>
      <c r="AD66" s="20"/>
      <c r="AE66" s="18"/>
      <c r="AF66" s="18"/>
      <c r="AG66" s="18"/>
      <c r="AH66" s="18"/>
      <c r="AI66" s="18"/>
      <c r="AJ66" s="18"/>
      <c r="AK66" s="18">
        <v>9.3477201559999994</v>
      </c>
      <c r="AL66" s="18">
        <v>173.5451411</v>
      </c>
      <c r="AM66" s="18">
        <v>7.2916015000000001E-2</v>
      </c>
      <c r="AN66" s="18">
        <v>19.50575718</v>
      </c>
      <c r="AO66" s="18"/>
      <c r="AP66" s="18"/>
    </row>
    <row r="67" spans="1:42" s="17" customFormat="1">
      <c r="A67" s="16" t="s">
        <v>1</v>
      </c>
      <c r="B67" s="16" t="s">
        <v>2</v>
      </c>
      <c r="C67" s="16" t="s">
        <v>98</v>
      </c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9"/>
      <c r="T67" s="19"/>
      <c r="U67" s="18"/>
      <c r="V67" s="18"/>
      <c r="W67" s="18"/>
      <c r="X67" s="18"/>
      <c r="Y67" s="18"/>
      <c r="Z67" s="18"/>
      <c r="AA67" s="18"/>
      <c r="AB67" s="18"/>
      <c r="AC67" s="18"/>
      <c r="AD67" s="20"/>
      <c r="AE67" s="18"/>
      <c r="AF67" s="18"/>
      <c r="AG67" s="18"/>
      <c r="AH67" s="18"/>
      <c r="AI67" s="18"/>
      <c r="AJ67" s="18"/>
      <c r="AK67" s="18">
        <v>9.2204191309999999</v>
      </c>
      <c r="AL67" s="18">
        <v>171.0656137</v>
      </c>
      <c r="AM67" s="18">
        <v>7.3592626999999994E-2</v>
      </c>
      <c r="AN67" s="18">
        <v>21.211667389999999</v>
      </c>
      <c r="AO67" s="18"/>
      <c r="AP67" s="18"/>
    </row>
    <row r="68" spans="1:42" s="17" customFormat="1">
      <c r="A68" s="16" t="s">
        <v>1</v>
      </c>
      <c r="B68" s="16" t="s">
        <v>2</v>
      </c>
      <c r="C68" s="16" t="s">
        <v>27</v>
      </c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9"/>
      <c r="T68" s="19"/>
      <c r="U68" s="18"/>
      <c r="V68" s="18"/>
      <c r="W68" s="18"/>
      <c r="X68" s="18"/>
      <c r="Y68" s="18"/>
      <c r="Z68" s="18"/>
      <c r="AA68" s="18"/>
      <c r="AC68" s="18"/>
      <c r="AD68" s="20"/>
      <c r="AE68" s="18"/>
      <c r="AF68" s="18"/>
      <c r="AG68" s="18"/>
      <c r="AH68" s="18"/>
      <c r="AI68" s="18"/>
      <c r="AJ68" s="18"/>
      <c r="AK68" s="18">
        <v>10.98767026</v>
      </c>
      <c r="AL68" s="18">
        <v>134.91768540000001</v>
      </c>
      <c r="AM68" s="18">
        <v>6.1670904999999998E-2</v>
      </c>
      <c r="AN68" s="18">
        <v>15.10453412</v>
      </c>
      <c r="AO68" s="18"/>
      <c r="AP68" s="18"/>
    </row>
    <row r="69" spans="1:42" s="17" customFormat="1">
      <c r="A69" s="16" t="s">
        <v>1</v>
      </c>
      <c r="B69" s="16" t="s">
        <v>2</v>
      </c>
      <c r="C69" s="16" t="s">
        <v>25</v>
      </c>
      <c r="D69" s="17">
        <v>0.372</v>
      </c>
      <c r="E69" s="18">
        <v>18.963739749999998</v>
      </c>
      <c r="F69" s="18">
        <f>(100-E69)/100</f>
        <v>0.81036260250000003</v>
      </c>
      <c r="G69" s="18">
        <v>26.247910510000001</v>
      </c>
      <c r="H69" s="18">
        <v>14.26376228</v>
      </c>
      <c r="I69" s="18">
        <v>0.75944573400000004</v>
      </c>
      <c r="J69" s="18">
        <v>0.72850000000000004</v>
      </c>
      <c r="K69" s="18">
        <v>0.80716666699999995</v>
      </c>
      <c r="L69" s="18">
        <v>2.4438581000000001E-2</v>
      </c>
      <c r="M69" s="18">
        <v>3.3333333E-2</v>
      </c>
      <c r="N69" s="18">
        <v>1.9E-2</v>
      </c>
      <c r="O69" s="18">
        <v>23.70371385</v>
      </c>
      <c r="P69" s="18">
        <f>O69/19.625</f>
        <v>1.2078325528662419</v>
      </c>
      <c r="Q69" s="18">
        <f>P69/D69</f>
        <v>3.2468617012533385</v>
      </c>
      <c r="R69" s="18">
        <v>93.400670779999999</v>
      </c>
      <c r="S69" s="19">
        <v>72340.041899999997</v>
      </c>
      <c r="T69" s="19">
        <v>111053</v>
      </c>
      <c r="U69" s="18"/>
      <c r="V69" s="18"/>
      <c r="W69" s="18"/>
      <c r="X69" s="18"/>
      <c r="Y69" s="18"/>
      <c r="Z69" s="18"/>
      <c r="AA69" s="18"/>
      <c r="AC69" s="18"/>
      <c r="AD69" s="20"/>
      <c r="AE69" s="18">
        <v>0.245877648</v>
      </c>
      <c r="AF69" s="18"/>
      <c r="AG69" s="18"/>
      <c r="AH69" s="18"/>
      <c r="AI69" s="18">
        <v>0.77629999999999999</v>
      </c>
      <c r="AJ69" s="18"/>
      <c r="AK69" s="18"/>
      <c r="AL69" s="18"/>
      <c r="AM69" s="18"/>
      <c r="AN69" s="18"/>
      <c r="AO69" s="18"/>
      <c r="AP69" s="18">
        <v>87.72</v>
      </c>
    </row>
    <row r="70" spans="1:42" s="17" customFormat="1">
      <c r="A70" s="16" t="s">
        <v>1</v>
      </c>
      <c r="B70" s="16" t="s">
        <v>2</v>
      </c>
      <c r="C70" s="16" t="s">
        <v>28</v>
      </c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9"/>
      <c r="T70" s="19"/>
      <c r="U70" s="18"/>
      <c r="V70" s="18"/>
      <c r="W70" s="18">
        <v>1818.7850000000001</v>
      </c>
      <c r="X70" s="18">
        <v>508.23250000000002</v>
      </c>
      <c r="Y70" s="18">
        <v>197.49969999999999</v>
      </c>
      <c r="Z70" s="18"/>
      <c r="AA70" s="18"/>
      <c r="AC70" s="18"/>
      <c r="AD70" s="20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</row>
    <row r="71" spans="1:42" s="17" customFormat="1">
      <c r="A71" s="16" t="s">
        <v>1</v>
      </c>
      <c r="B71" s="16" t="s">
        <v>2</v>
      </c>
      <c r="C71" s="16" t="s">
        <v>29</v>
      </c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9"/>
      <c r="T71" s="19"/>
      <c r="U71" s="18"/>
      <c r="V71" s="18"/>
      <c r="W71" s="18">
        <v>1809.8820000000001</v>
      </c>
      <c r="X71" s="18">
        <v>502.96589999999998</v>
      </c>
      <c r="Y71" s="18">
        <v>194.8664</v>
      </c>
      <c r="Z71" s="18"/>
      <c r="AA71" s="18"/>
      <c r="AC71" s="18"/>
      <c r="AD71" s="20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</row>
    <row r="72" spans="1:42" s="17" customFormat="1">
      <c r="A72" s="16" t="s">
        <v>1</v>
      </c>
      <c r="B72" s="16" t="s">
        <v>2</v>
      </c>
      <c r="C72" s="16" t="s">
        <v>30</v>
      </c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9"/>
      <c r="T72" s="19"/>
      <c r="U72" s="18"/>
      <c r="V72" s="18"/>
      <c r="W72" s="18">
        <v>1767.104</v>
      </c>
      <c r="X72" s="18">
        <v>495.0659</v>
      </c>
      <c r="Y72" s="18">
        <v>197.49969999999999</v>
      </c>
      <c r="Z72" s="18"/>
      <c r="AA72" s="18"/>
      <c r="AC72" s="18"/>
      <c r="AD72" s="20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</row>
    <row r="73" spans="1:42" s="17" customFormat="1">
      <c r="A73" s="16" t="s">
        <v>1</v>
      </c>
      <c r="B73" s="16" t="s">
        <v>2</v>
      </c>
      <c r="C73" s="16" t="s">
        <v>31</v>
      </c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9"/>
      <c r="T73" s="19"/>
      <c r="U73" s="18"/>
      <c r="V73" s="18"/>
      <c r="W73" s="18"/>
      <c r="X73" s="18"/>
      <c r="Y73" s="18"/>
      <c r="Z73" s="18"/>
      <c r="AA73" s="18"/>
      <c r="AC73" s="18"/>
      <c r="AD73" s="20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</row>
    <row r="74" spans="1:42" s="17" customFormat="1">
      <c r="A74" s="16" t="s">
        <v>1</v>
      </c>
      <c r="B74" s="16" t="s">
        <v>2</v>
      </c>
      <c r="C74" s="16" t="s">
        <v>32</v>
      </c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9"/>
      <c r="T74" s="19"/>
      <c r="U74" s="18"/>
      <c r="V74" s="18"/>
      <c r="W74" s="18"/>
      <c r="X74" s="18"/>
      <c r="Y74" s="18"/>
      <c r="Z74" s="18"/>
      <c r="AA74" s="18"/>
      <c r="AC74" s="18"/>
      <c r="AD74" s="20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</row>
    <row r="75" spans="1:42" s="17" customFormat="1">
      <c r="A75" s="16" t="s">
        <v>15</v>
      </c>
      <c r="B75" s="16" t="s">
        <v>2</v>
      </c>
      <c r="C75" s="16" t="s">
        <v>33</v>
      </c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9"/>
      <c r="T75" s="19"/>
      <c r="U75" s="18"/>
      <c r="V75" s="18"/>
      <c r="W75" s="18"/>
      <c r="X75" s="18"/>
      <c r="Y75" s="18"/>
      <c r="Z75" s="18"/>
      <c r="AA75" s="18"/>
      <c r="AC75" s="18"/>
      <c r="AD75" s="20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</row>
    <row r="76" spans="1:42" s="17" customFormat="1">
      <c r="A76" s="16" t="s">
        <v>15</v>
      </c>
      <c r="B76" s="16" t="s">
        <v>2</v>
      </c>
      <c r="C76" s="16" t="s">
        <v>34</v>
      </c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9"/>
      <c r="T76" s="19"/>
      <c r="U76" s="18"/>
      <c r="V76" s="18"/>
      <c r="W76" s="18"/>
      <c r="X76" s="18"/>
      <c r="Y76" s="18"/>
      <c r="Z76" s="18"/>
      <c r="AA76" s="18"/>
      <c r="AC76" s="18"/>
      <c r="AD76" s="20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</row>
    <row r="77" spans="1:42" s="17" customFormat="1">
      <c r="A77" s="16" t="s">
        <v>1</v>
      </c>
      <c r="B77" s="16" t="s">
        <v>2</v>
      </c>
      <c r="C77" s="16" t="s">
        <v>35</v>
      </c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9"/>
      <c r="T77" s="19"/>
      <c r="U77" s="18"/>
      <c r="V77" s="18"/>
      <c r="W77" s="18"/>
      <c r="X77" s="18"/>
      <c r="Y77" s="18"/>
      <c r="Z77" s="18">
        <v>0.90900000000000003</v>
      </c>
      <c r="AA77" s="18"/>
      <c r="AC77" s="18"/>
      <c r="AD77" s="20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</row>
    <row r="78" spans="1:42" s="17" customFormat="1">
      <c r="A78" s="16" t="s">
        <v>1</v>
      </c>
      <c r="B78" s="16" t="s">
        <v>2</v>
      </c>
      <c r="C78" s="16" t="s">
        <v>36</v>
      </c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9"/>
      <c r="T78" s="19"/>
      <c r="U78" s="18"/>
      <c r="V78" s="18"/>
      <c r="W78" s="18"/>
      <c r="X78" s="18"/>
      <c r="Y78" s="18"/>
      <c r="Z78" s="18">
        <v>0.88300000000000001</v>
      </c>
      <c r="AA78" s="18"/>
      <c r="AC78" s="18"/>
      <c r="AD78" s="20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</row>
    <row r="79" spans="1:42" s="17" customFormat="1">
      <c r="A79" s="16" t="s">
        <v>1</v>
      </c>
      <c r="B79" s="16" t="s">
        <v>2</v>
      </c>
      <c r="C79" s="16" t="s">
        <v>26</v>
      </c>
      <c r="D79" s="17">
        <v>0.378</v>
      </c>
      <c r="E79" s="18">
        <v>21.75192088</v>
      </c>
      <c r="F79" s="18">
        <f>(100-E79)/100</f>
        <v>0.78248079120000003</v>
      </c>
      <c r="G79" s="18">
        <v>30.648234259999999</v>
      </c>
      <c r="H79" s="18">
        <v>16.43569879</v>
      </c>
      <c r="I79" s="18">
        <v>0.75438620700000003</v>
      </c>
      <c r="J79" s="18">
        <v>0.72233333300000002</v>
      </c>
      <c r="K79" s="18">
        <v>0.79400000000000004</v>
      </c>
      <c r="L79" s="18">
        <v>2.7196551999999999E-2</v>
      </c>
      <c r="M79" s="18">
        <v>3.9833332999999999E-2</v>
      </c>
      <c r="N79" s="18">
        <v>1.95E-2</v>
      </c>
      <c r="O79" s="18">
        <v>25.37910097</v>
      </c>
      <c r="P79" s="18">
        <f>O79/19.625</f>
        <v>1.2932025971974521</v>
      </c>
      <c r="Q79" s="18">
        <f>P79/D79</f>
        <v>3.4211708920567516</v>
      </c>
      <c r="R79" s="18">
        <v>95.207747150000003</v>
      </c>
      <c r="S79" s="19">
        <v>74950.083259999999</v>
      </c>
      <c r="T79" s="19">
        <v>121632</v>
      </c>
      <c r="U79" s="18"/>
      <c r="V79" s="18"/>
      <c r="W79" s="18"/>
      <c r="X79" s="18"/>
      <c r="Y79" s="18"/>
      <c r="Z79" s="18"/>
      <c r="AA79" s="18">
        <v>26.350516670000001</v>
      </c>
      <c r="AB79" s="18">
        <f>AA79/D79</f>
        <v>69.710361560846565</v>
      </c>
      <c r="AC79" s="18">
        <f>AA79/F79</f>
        <v>33.675608355304504</v>
      </c>
      <c r="AD79" s="20">
        <f>AB79/F79</f>
        <v>89.08891099286906</v>
      </c>
      <c r="AE79" s="18">
        <v>0.38311854499999998</v>
      </c>
      <c r="AF79" s="18">
        <v>7.4030988000000006E-2</v>
      </c>
      <c r="AG79" s="18">
        <v>8.6999999999999994E-2</v>
      </c>
      <c r="AH79" s="18">
        <v>61.1</v>
      </c>
      <c r="AI79" s="18">
        <v>0.76780000000000004</v>
      </c>
      <c r="AJ79" s="18">
        <v>0.67400000000000004</v>
      </c>
      <c r="AK79" s="18"/>
      <c r="AL79" s="18"/>
      <c r="AM79" s="18"/>
      <c r="AN79" s="18"/>
      <c r="AO79" s="18">
        <v>0.57147085600000003</v>
      </c>
      <c r="AP79" s="18">
        <v>92.26</v>
      </c>
    </row>
    <row r="80" spans="1:42" s="17" customFormat="1">
      <c r="A80" s="16" t="s">
        <v>1</v>
      </c>
      <c r="B80" s="16" t="s">
        <v>2</v>
      </c>
      <c r="C80" s="16" t="s">
        <v>37</v>
      </c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9"/>
      <c r="T80" s="19"/>
      <c r="U80" s="18"/>
      <c r="V80" s="18"/>
      <c r="W80" s="18"/>
      <c r="X80" s="18"/>
      <c r="Y80" s="18"/>
      <c r="Z80" s="18">
        <v>0.86099999999999999</v>
      </c>
      <c r="AA80" s="18"/>
      <c r="AC80" s="18"/>
      <c r="AD80" s="20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</row>
    <row r="81" spans="1:42" s="17" customFormat="1">
      <c r="A81" s="16" t="s">
        <v>1</v>
      </c>
      <c r="B81" s="16" t="s">
        <v>2</v>
      </c>
      <c r="C81" s="16" t="s">
        <v>38</v>
      </c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9"/>
      <c r="T81" s="19"/>
      <c r="U81" s="18"/>
      <c r="V81" s="18"/>
      <c r="W81" s="18"/>
      <c r="X81" s="18"/>
      <c r="Y81" s="18"/>
      <c r="Z81" s="18">
        <v>0.871</v>
      </c>
      <c r="AA81" s="18"/>
      <c r="AC81" s="18"/>
      <c r="AD81" s="20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</row>
    <row r="82" spans="1:42" s="17" customFormat="1">
      <c r="A82" s="16" t="s">
        <v>15</v>
      </c>
      <c r="B82" s="16" t="s">
        <v>2</v>
      </c>
      <c r="C82" s="16" t="s">
        <v>39</v>
      </c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9"/>
      <c r="T82" s="19"/>
      <c r="U82" s="18"/>
      <c r="V82" s="18">
        <v>365.29886090000002</v>
      </c>
      <c r="W82" s="18"/>
      <c r="X82" s="18"/>
      <c r="Y82" s="18"/>
      <c r="Z82" s="18"/>
      <c r="AA82" s="18"/>
      <c r="AC82" s="18"/>
      <c r="AD82" s="20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</row>
    <row r="83" spans="1:42" s="17" customFormat="1">
      <c r="A83" s="16" t="s">
        <v>15</v>
      </c>
      <c r="B83" s="16" t="s">
        <v>2</v>
      </c>
      <c r="C83" s="16" t="s">
        <v>40</v>
      </c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9"/>
      <c r="T83" s="19"/>
      <c r="U83" s="18"/>
      <c r="V83" s="18">
        <v>355.05290029999998</v>
      </c>
      <c r="W83" s="18"/>
      <c r="X83" s="18"/>
      <c r="Y83" s="18"/>
      <c r="Z83" s="18"/>
      <c r="AA83" s="18"/>
      <c r="AC83" s="18"/>
      <c r="AD83" s="20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</row>
    <row r="84" spans="1:42" s="17" customFormat="1">
      <c r="A84" s="16" t="s">
        <v>15</v>
      </c>
      <c r="B84" s="16" t="s">
        <v>2</v>
      </c>
      <c r="C84" s="16" t="s">
        <v>41</v>
      </c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9"/>
      <c r="T84" s="19"/>
      <c r="U84" s="18"/>
      <c r="V84" s="18">
        <v>351.28467610000001</v>
      </c>
      <c r="W84" s="18"/>
      <c r="X84" s="18"/>
      <c r="Y84" s="18"/>
      <c r="Z84" s="18"/>
      <c r="AA84" s="18"/>
      <c r="AC84" s="18"/>
      <c r="AD84" s="20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</row>
    <row r="85" spans="1:42" s="17" customFormat="1">
      <c r="A85" s="16" t="s">
        <v>15</v>
      </c>
      <c r="B85" s="16" t="s">
        <v>2</v>
      </c>
      <c r="C85" s="16" t="s">
        <v>42</v>
      </c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9"/>
      <c r="T85" s="19"/>
      <c r="U85" s="18"/>
      <c r="V85" s="18">
        <v>378.74450990000003</v>
      </c>
      <c r="W85" s="18"/>
      <c r="X85" s="18"/>
      <c r="Y85" s="18"/>
      <c r="Z85" s="18"/>
      <c r="AA85" s="18"/>
      <c r="AC85" s="18"/>
      <c r="AD85" s="20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</row>
    <row r="86" spans="1:42" s="17" customFormat="1">
      <c r="A86" s="16" t="s">
        <v>1</v>
      </c>
      <c r="B86" s="16" t="s">
        <v>2</v>
      </c>
      <c r="C86" s="16" t="s">
        <v>43</v>
      </c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9"/>
      <c r="T86" s="19"/>
      <c r="U86" s="18"/>
      <c r="V86" s="18"/>
      <c r="W86" s="18"/>
      <c r="X86" s="18"/>
      <c r="Y86" s="18"/>
      <c r="Z86" s="18"/>
      <c r="AA86" s="18"/>
      <c r="AC86" s="18"/>
      <c r="AD86" s="20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</row>
    <row r="87" spans="1:42" s="17" customFormat="1">
      <c r="A87" s="16" t="s">
        <v>1</v>
      </c>
      <c r="B87" s="16" t="s">
        <v>2</v>
      </c>
      <c r="C87" s="16" t="s">
        <v>44</v>
      </c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9"/>
      <c r="T87" s="19"/>
      <c r="U87" s="18"/>
      <c r="V87" s="18"/>
      <c r="W87" s="18"/>
      <c r="X87" s="18"/>
      <c r="Y87" s="18"/>
      <c r="Z87" s="18"/>
      <c r="AA87" s="18"/>
      <c r="AC87" s="18"/>
      <c r="AD87" s="20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</row>
    <row r="88" spans="1:42" s="17" customFormat="1">
      <c r="A88" s="16" t="s">
        <v>1</v>
      </c>
      <c r="B88" s="16" t="s">
        <v>2</v>
      </c>
      <c r="C88" s="16" t="s">
        <v>45</v>
      </c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9"/>
      <c r="T88" s="19"/>
      <c r="U88" s="18"/>
      <c r="V88" s="18"/>
      <c r="W88" s="18"/>
      <c r="X88" s="18"/>
      <c r="Y88" s="18"/>
      <c r="Z88" s="18"/>
      <c r="AA88" s="18"/>
      <c r="AC88" s="18"/>
      <c r="AD88" s="20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</row>
    <row r="89" spans="1:42" s="17" customFormat="1">
      <c r="A89" s="16" t="s">
        <v>1</v>
      </c>
      <c r="B89" s="16" t="s">
        <v>2</v>
      </c>
      <c r="C89" s="16" t="s">
        <v>46</v>
      </c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9"/>
      <c r="T89" s="19"/>
      <c r="U89" s="18"/>
      <c r="V89" s="18"/>
      <c r="W89" s="18"/>
      <c r="X89" s="18"/>
      <c r="Y89" s="18"/>
      <c r="Z89" s="18"/>
      <c r="AA89" s="18"/>
      <c r="AC89" s="18"/>
      <c r="AD89" s="20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</row>
    <row r="90" spans="1:42" s="17" customFormat="1">
      <c r="A90" s="16" t="s">
        <v>1</v>
      </c>
      <c r="B90" s="16" t="s">
        <v>2</v>
      </c>
      <c r="C90" s="16" t="s">
        <v>22</v>
      </c>
      <c r="D90" s="17">
        <v>0.40200000000000002</v>
      </c>
      <c r="E90" s="18">
        <v>16.084124790000001</v>
      </c>
      <c r="F90" s="18">
        <f>(100-E90)/100</f>
        <v>0.83915875209999991</v>
      </c>
      <c r="G90" s="18">
        <v>22.70499878</v>
      </c>
      <c r="H90" s="18">
        <v>12.19900005</v>
      </c>
      <c r="I90" s="18">
        <v>0.77510344799999997</v>
      </c>
      <c r="J90" s="18">
        <v>0.72</v>
      </c>
      <c r="K90" s="18">
        <v>0.81216666699999995</v>
      </c>
      <c r="L90" s="18">
        <v>2.3789655E-2</v>
      </c>
      <c r="M90" s="18">
        <v>2.9833333E-2</v>
      </c>
      <c r="N90" s="18">
        <v>1.9333333000000001E-2</v>
      </c>
      <c r="O90" s="18">
        <v>21.449905940000001</v>
      </c>
      <c r="P90" s="18">
        <f>O90/19.625</f>
        <v>1.0929888377070065</v>
      </c>
      <c r="Q90" s="18">
        <f>P90/D90</f>
        <v>2.718877705738822</v>
      </c>
      <c r="R90" s="18">
        <v>91.068254429999996</v>
      </c>
      <c r="S90" s="19">
        <v>60115.895329999999</v>
      </c>
      <c r="T90" s="19">
        <v>83316</v>
      </c>
      <c r="U90" s="18"/>
      <c r="V90" s="18"/>
      <c r="W90" s="18"/>
      <c r="X90" s="18"/>
      <c r="Y90" s="18"/>
      <c r="Z90" s="18"/>
      <c r="AA90" s="18">
        <v>31.102098179999999</v>
      </c>
      <c r="AB90" s="18">
        <f>AA90/D90</f>
        <v>77.368403432835819</v>
      </c>
      <c r="AC90" s="18">
        <f>AA90/F90</f>
        <v>37.063425844236036</v>
      </c>
      <c r="AD90" s="20">
        <f>AB90/F90</f>
        <v>92.197576726955319</v>
      </c>
      <c r="AE90" s="18">
        <v>0.34268653300000002</v>
      </c>
      <c r="AF90" s="18">
        <v>8.3896268999999996E-2</v>
      </c>
      <c r="AG90" s="18">
        <v>9.1999999999999998E-2</v>
      </c>
      <c r="AH90" s="18">
        <v>63.7</v>
      </c>
      <c r="AI90" s="18">
        <v>0.77280000000000004</v>
      </c>
      <c r="AJ90" s="18"/>
      <c r="AK90" s="18"/>
      <c r="AL90" s="18"/>
      <c r="AM90" s="18"/>
      <c r="AN90" s="18"/>
      <c r="AO90" s="18">
        <v>0.61046118599999999</v>
      </c>
      <c r="AP90" s="18">
        <v>90.66</v>
      </c>
    </row>
    <row r="91" spans="1:42" s="17" customFormat="1">
      <c r="A91" s="16" t="s">
        <v>15</v>
      </c>
      <c r="B91" s="16" t="s">
        <v>2</v>
      </c>
      <c r="C91" s="16" t="s">
        <v>47</v>
      </c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9"/>
      <c r="T91" s="19"/>
      <c r="U91" s="18"/>
      <c r="V91" s="18"/>
      <c r="W91" s="18"/>
      <c r="X91" s="18"/>
      <c r="Y91" s="18"/>
      <c r="Z91" s="18"/>
      <c r="AA91" s="18"/>
      <c r="AC91" s="18"/>
      <c r="AD91" s="20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</row>
    <row r="92" spans="1:42" s="17" customFormat="1">
      <c r="A92" s="16" t="s">
        <v>15</v>
      </c>
      <c r="B92" s="16" t="s">
        <v>2</v>
      </c>
      <c r="C92" s="16" t="s">
        <v>48</v>
      </c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9"/>
      <c r="T92" s="19"/>
      <c r="U92" s="18"/>
      <c r="V92" s="18"/>
      <c r="W92" s="18"/>
      <c r="X92" s="18"/>
      <c r="Y92" s="18"/>
      <c r="Z92" s="18"/>
      <c r="AA92" s="18"/>
      <c r="AC92" s="18"/>
      <c r="AD92" s="20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</row>
    <row r="93" spans="1:42" s="17" customFormat="1">
      <c r="A93" s="16" t="s">
        <v>15</v>
      </c>
      <c r="B93" s="16" t="s">
        <v>2</v>
      </c>
      <c r="C93" s="16" t="s">
        <v>49</v>
      </c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9"/>
      <c r="T93" s="19"/>
      <c r="U93" s="18"/>
      <c r="V93" s="18"/>
      <c r="W93" s="18"/>
      <c r="X93" s="18"/>
      <c r="Y93" s="18"/>
      <c r="Z93" s="18"/>
      <c r="AA93" s="18"/>
      <c r="AC93" s="18"/>
      <c r="AD93" s="20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</row>
    <row r="94" spans="1:42" s="17" customFormat="1">
      <c r="A94" s="16" t="s">
        <v>15</v>
      </c>
      <c r="B94" s="16" t="s">
        <v>2</v>
      </c>
      <c r="C94" s="16" t="s">
        <v>50</v>
      </c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9"/>
      <c r="T94" s="19"/>
      <c r="U94" s="18"/>
      <c r="V94" s="18"/>
      <c r="W94" s="18"/>
      <c r="X94" s="18"/>
      <c r="Y94" s="18"/>
      <c r="Z94" s="18"/>
      <c r="AA94" s="18"/>
      <c r="AC94" s="18"/>
      <c r="AD94" s="20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</row>
    <row r="95" spans="1:42" s="17" customFormat="1">
      <c r="A95" s="16" t="s">
        <v>1</v>
      </c>
      <c r="B95" s="16" t="s">
        <v>2</v>
      </c>
      <c r="C95" s="16" t="s">
        <v>51</v>
      </c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9"/>
      <c r="T95" s="19"/>
      <c r="U95" s="18">
        <v>2.13</v>
      </c>
      <c r="V95" s="18"/>
      <c r="W95" s="18"/>
      <c r="X95" s="18"/>
      <c r="Y95" s="18"/>
      <c r="Z95" s="18"/>
      <c r="AA95" s="18"/>
      <c r="AC95" s="18"/>
      <c r="AD95" s="20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</row>
    <row r="96" spans="1:42" s="17" customFormat="1">
      <c r="A96" s="16" t="s">
        <v>1</v>
      </c>
      <c r="B96" s="16" t="s">
        <v>2</v>
      </c>
      <c r="C96" s="16" t="s">
        <v>52</v>
      </c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9"/>
      <c r="T96" s="19"/>
      <c r="U96" s="18">
        <v>2.4260000000000002</v>
      </c>
      <c r="V96" s="18"/>
      <c r="W96" s="18"/>
      <c r="X96" s="18"/>
      <c r="Y96" s="18"/>
      <c r="Z96" s="18"/>
      <c r="AA96" s="18"/>
      <c r="AC96" s="18"/>
      <c r="AD96" s="20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  <c r="AP96" s="18"/>
    </row>
    <row r="97" spans="1:42" s="17" customFormat="1">
      <c r="A97" s="16" t="s">
        <v>1</v>
      </c>
      <c r="B97" s="16" t="s">
        <v>2</v>
      </c>
      <c r="C97" s="16" t="s">
        <v>53</v>
      </c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9"/>
      <c r="T97" s="19"/>
      <c r="U97" s="18">
        <v>2.923</v>
      </c>
      <c r="V97" s="18"/>
      <c r="W97" s="18"/>
      <c r="X97" s="18"/>
      <c r="Y97" s="18"/>
      <c r="Z97" s="18"/>
      <c r="AA97" s="18"/>
      <c r="AC97" s="18"/>
      <c r="AD97" s="20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</row>
    <row r="98" spans="1:42" s="17" customFormat="1">
      <c r="A98" s="16" t="s">
        <v>1</v>
      </c>
      <c r="B98" s="16" t="s">
        <v>2</v>
      </c>
      <c r="C98" s="16" t="s">
        <v>54</v>
      </c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9"/>
      <c r="T98" s="19"/>
      <c r="U98" s="18">
        <v>2.9729999999999999</v>
      </c>
      <c r="V98" s="18"/>
      <c r="W98" s="18"/>
      <c r="X98" s="18"/>
      <c r="Y98" s="18"/>
      <c r="Z98" s="18"/>
      <c r="AA98" s="18"/>
      <c r="AC98" s="18"/>
      <c r="AD98" s="20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  <c r="AP98" s="18"/>
    </row>
    <row r="99" spans="1:42" s="17" customFormat="1">
      <c r="A99" s="16" t="s">
        <v>15</v>
      </c>
      <c r="B99" s="16" t="s">
        <v>2</v>
      </c>
      <c r="C99" s="16" t="s">
        <v>55</v>
      </c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9"/>
      <c r="T99" s="19"/>
      <c r="U99" s="18"/>
      <c r="V99" s="18"/>
      <c r="W99" s="18"/>
      <c r="X99" s="18"/>
      <c r="Y99" s="18"/>
      <c r="Z99" s="18"/>
      <c r="AA99" s="18"/>
      <c r="AC99" s="18"/>
      <c r="AD99" s="20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  <c r="AP99" s="18"/>
    </row>
    <row r="100" spans="1:42" s="17" customFormat="1">
      <c r="A100" s="16" t="s">
        <v>15</v>
      </c>
      <c r="B100" s="16" t="s">
        <v>2</v>
      </c>
      <c r="C100" s="16" t="s">
        <v>56</v>
      </c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9"/>
      <c r="T100" s="19"/>
      <c r="U100" s="18"/>
      <c r="V100" s="18"/>
      <c r="W100" s="18"/>
      <c r="X100" s="18"/>
      <c r="Y100" s="18"/>
      <c r="Z100" s="18"/>
      <c r="AA100" s="18"/>
      <c r="AC100" s="18"/>
      <c r="AD100" s="20"/>
      <c r="AE100" s="18"/>
      <c r="AF100" s="18"/>
      <c r="AG100" s="18"/>
      <c r="AH100" s="18"/>
      <c r="AI100" s="18"/>
      <c r="AJ100" s="18"/>
      <c r="AK100" s="18"/>
      <c r="AL100" s="18"/>
      <c r="AM100" s="18"/>
      <c r="AN100" s="18"/>
      <c r="AO100" s="18"/>
      <c r="AP100" s="18"/>
    </row>
    <row r="101" spans="1:42" s="17" customFormat="1">
      <c r="A101" s="16" t="s">
        <v>1</v>
      </c>
      <c r="B101" s="16" t="s">
        <v>2</v>
      </c>
      <c r="C101" s="16" t="s">
        <v>24</v>
      </c>
      <c r="D101" s="17">
        <v>0.38400000000000001</v>
      </c>
      <c r="E101" s="18">
        <v>19.119921340000001</v>
      </c>
      <c r="F101" s="18">
        <f>(100-E101)/100</f>
        <v>0.80880078659999999</v>
      </c>
      <c r="G101" s="18">
        <v>26.277413320000001</v>
      </c>
      <c r="H101" s="18">
        <v>16.387286960000001</v>
      </c>
      <c r="I101" s="18">
        <v>0.73972301200000001</v>
      </c>
      <c r="J101" s="18">
        <v>0.75600000000000001</v>
      </c>
      <c r="K101" s="18">
        <v>0.71550000000000002</v>
      </c>
      <c r="L101" s="18">
        <v>2.6262068999999999E-2</v>
      </c>
      <c r="M101" s="18">
        <v>3.6999999999999998E-2</v>
      </c>
      <c r="N101" s="18">
        <v>2.0500000000000001E-2</v>
      </c>
      <c r="O101" s="18">
        <v>22.252090849999998</v>
      </c>
      <c r="P101" s="18">
        <f>O101/19.625</f>
        <v>1.133864501910828</v>
      </c>
      <c r="Q101" s="18">
        <f>P101/D101</f>
        <v>2.9527721403927814</v>
      </c>
      <c r="R101" s="18">
        <v>93.067347089999998</v>
      </c>
      <c r="S101" s="19">
        <v>50061.359250000001</v>
      </c>
      <c r="T101" s="19">
        <v>92815</v>
      </c>
      <c r="U101" s="18"/>
      <c r="V101" s="18"/>
      <c r="W101" s="18"/>
      <c r="X101" s="18"/>
      <c r="Y101" s="18"/>
      <c r="Z101" s="18"/>
      <c r="AA101" s="18">
        <v>26.423984579999999</v>
      </c>
      <c r="AB101" s="18">
        <f>AA101/D101</f>
        <v>68.812459843749991</v>
      </c>
      <c r="AC101" s="18">
        <f>AA101/F101</f>
        <v>32.67057230629058</v>
      </c>
      <c r="AD101" s="20">
        <f>AB101/F101</f>
        <v>85.079615380965052</v>
      </c>
      <c r="AE101" s="18">
        <v>0.310903349</v>
      </c>
      <c r="AF101" s="18">
        <v>7.6359446999999997E-2</v>
      </c>
      <c r="AG101" s="18">
        <v>0.17</v>
      </c>
      <c r="AH101" s="18">
        <v>58</v>
      </c>
      <c r="AI101" s="18">
        <v>0.78700000000000003</v>
      </c>
      <c r="AJ101" s="18"/>
      <c r="AK101" s="18"/>
      <c r="AL101" s="18"/>
      <c r="AM101" s="18"/>
      <c r="AN101" s="18"/>
      <c r="AO101" s="18">
        <v>0.54711728900000001</v>
      </c>
      <c r="AP101" s="18">
        <v>87.73</v>
      </c>
    </row>
    <row r="102" spans="1:42" s="17" customFormat="1">
      <c r="A102" s="16" t="s">
        <v>15</v>
      </c>
      <c r="B102" s="16" t="s">
        <v>2</v>
      </c>
      <c r="C102" s="16" t="s">
        <v>57</v>
      </c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9"/>
      <c r="T102" s="19"/>
      <c r="U102" s="18"/>
      <c r="V102" s="18"/>
      <c r="W102" s="18"/>
      <c r="X102" s="18"/>
      <c r="Y102" s="18"/>
      <c r="Z102" s="18"/>
      <c r="AA102" s="18"/>
      <c r="AC102" s="18"/>
      <c r="AD102" s="20"/>
      <c r="AE102" s="18"/>
      <c r="AF102" s="18"/>
      <c r="AG102" s="18"/>
      <c r="AH102" s="18"/>
      <c r="AI102" s="18"/>
      <c r="AJ102" s="18"/>
      <c r="AK102" s="18"/>
      <c r="AL102" s="18"/>
      <c r="AM102" s="18"/>
      <c r="AN102" s="18"/>
      <c r="AO102" s="18"/>
      <c r="AP102" s="18"/>
    </row>
    <row r="103" spans="1:42" s="17" customFormat="1">
      <c r="A103" s="16" t="s">
        <v>1</v>
      </c>
      <c r="B103" s="16" t="s">
        <v>2</v>
      </c>
      <c r="C103" s="16" t="s">
        <v>21</v>
      </c>
      <c r="D103" s="17">
        <v>0.38400000000000001</v>
      </c>
      <c r="E103" s="18">
        <v>13.89366581</v>
      </c>
      <c r="F103" s="18">
        <f>(100-E103)/100</f>
        <v>0.8610633419</v>
      </c>
      <c r="G103" s="18">
        <v>18.43059465</v>
      </c>
      <c r="H103" s="18">
        <v>13.71337823</v>
      </c>
      <c r="I103" s="18">
        <v>0.768069373</v>
      </c>
      <c r="J103" s="18">
        <v>0.797666667</v>
      </c>
      <c r="K103" s="18">
        <v>0.72266666700000004</v>
      </c>
      <c r="L103" s="18">
        <v>2.6541379E-2</v>
      </c>
      <c r="M103" s="18">
        <v>3.9166667000000002E-2</v>
      </c>
      <c r="N103" s="18">
        <v>2.1000000000000001E-2</v>
      </c>
      <c r="O103" s="18">
        <v>15.660269189999999</v>
      </c>
      <c r="P103" s="18">
        <f>O103/19.625</f>
        <v>0.79797550012738849</v>
      </c>
      <c r="Q103" s="18">
        <f>P103/D103</f>
        <v>2.0780611982484074</v>
      </c>
      <c r="R103" s="18">
        <v>88.876197469999994</v>
      </c>
      <c r="S103" s="19">
        <v>37591.498789999998</v>
      </c>
      <c r="T103" s="19">
        <v>86987</v>
      </c>
      <c r="U103" s="18"/>
      <c r="V103" s="18"/>
      <c r="W103" s="18"/>
      <c r="X103" s="18"/>
      <c r="Y103" s="18"/>
      <c r="Z103" s="18"/>
      <c r="AA103" s="18">
        <v>22.27172942</v>
      </c>
      <c r="AB103" s="18">
        <f>AA103/D103</f>
        <v>57.999295364583332</v>
      </c>
      <c r="AC103" s="18">
        <f>AA103/F103</f>
        <v>25.865378696595979</v>
      </c>
      <c r="AD103" s="20">
        <f>AB103/F103</f>
        <v>67.357757022385357</v>
      </c>
      <c r="AE103" s="18">
        <v>0.29526449799999999</v>
      </c>
      <c r="AF103" s="18">
        <v>7.1505195999999993E-2</v>
      </c>
      <c r="AG103" s="18">
        <v>0.159</v>
      </c>
      <c r="AH103" s="18">
        <v>51.2</v>
      </c>
      <c r="AI103" s="18">
        <v>0.77459999999999996</v>
      </c>
      <c r="AJ103" s="18"/>
      <c r="AK103" s="18"/>
      <c r="AL103" s="18"/>
      <c r="AM103" s="18"/>
      <c r="AN103" s="18"/>
      <c r="AO103" s="18">
        <v>0.50688497700000001</v>
      </c>
      <c r="AP103" s="18">
        <v>85.73</v>
      </c>
    </row>
    <row r="104" spans="1:42" s="17" customFormat="1">
      <c r="A104" s="16" t="s">
        <v>1</v>
      </c>
      <c r="B104" s="16" t="s">
        <v>2</v>
      </c>
      <c r="C104" s="16" t="s">
        <v>23</v>
      </c>
      <c r="D104" s="17">
        <v>0.373</v>
      </c>
      <c r="E104" s="18">
        <v>17.53168685</v>
      </c>
      <c r="F104" s="18">
        <f>(100-E104)/100</f>
        <v>0.82468313150000006</v>
      </c>
      <c r="G104" s="18">
        <v>20.536645199999999</v>
      </c>
      <c r="H104" s="18">
        <v>13.95011633</v>
      </c>
      <c r="I104" s="18">
        <v>0.74859655199999997</v>
      </c>
      <c r="J104" s="18">
        <v>0.77233333299999996</v>
      </c>
      <c r="K104" s="18">
        <v>0.73383333299999998</v>
      </c>
      <c r="L104" s="18">
        <v>2.7296552000000002E-2</v>
      </c>
      <c r="M104" s="18">
        <v>3.4666666999999998E-2</v>
      </c>
      <c r="N104" s="18">
        <v>0.02</v>
      </c>
      <c r="O104" s="18">
        <v>21.60548902</v>
      </c>
      <c r="P104" s="18">
        <f>O104/19.625</f>
        <v>1.1009166379617834</v>
      </c>
      <c r="Q104" s="18">
        <f>P104/D104</f>
        <v>2.9515191366267652</v>
      </c>
      <c r="R104" s="18">
        <v>92.692975450000006</v>
      </c>
      <c r="S104" s="19">
        <v>54005.110480000003</v>
      </c>
      <c r="T104" s="19">
        <v>96716</v>
      </c>
      <c r="U104" s="18"/>
      <c r="V104" s="18"/>
      <c r="W104" s="18"/>
      <c r="X104" s="18"/>
      <c r="Y104" s="18"/>
      <c r="Z104" s="18"/>
      <c r="AA104" s="18">
        <v>22.188742220000002</v>
      </c>
      <c r="AB104" s="18">
        <f>AA104/D104</f>
        <v>59.487244557640757</v>
      </c>
      <c r="AC104" s="18">
        <f>AA104/F104</f>
        <v>26.905779168347159</v>
      </c>
      <c r="AD104" s="20">
        <f>AB104/F104</f>
        <v>72.133456215407932</v>
      </c>
      <c r="AE104" s="18">
        <v>0.36658932799999999</v>
      </c>
      <c r="AF104" s="18">
        <v>6.3437624999999997E-2</v>
      </c>
      <c r="AG104" s="18">
        <v>0.159</v>
      </c>
      <c r="AH104" s="18">
        <v>54.1</v>
      </c>
      <c r="AI104" s="18">
        <v>0.78410000000000002</v>
      </c>
      <c r="AJ104" s="18"/>
      <c r="AK104" s="18"/>
      <c r="AL104" s="18"/>
      <c r="AM104" s="18"/>
      <c r="AN104" s="18"/>
      <c r="AO104" s="18">
        <v>0.54740262799999995</v>
      </c>
      <c r="AP104" s="18">
        <v>87.29</v>
      </c>
    </row>
    <row r="105" spans="1:42" s="17" customFormat="1">
      <c r="A105" s="16" t="s">
        <v>1</v>
      </c>
      <c r="B105" s="16" t="s">
        <v>2</v>
      </c>
      <c r="C105" s="16" t="s">
        <v>58</v>
      </c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9"/>
      <c r="T105" s="19"/>
      <c r="U105" s="18"/>
      <c r="V105" s="18"/>
      <c r="W105" s="18"/>
      <c r="X105" s="18"/>
      <c r="Y105" s="18"/>
      <c r="Z105" s="18"/>
      <c r="AA105" s="18"/>
      <c r="AC105" s="18"/>
      <c r="AD105" s="20"/>
      <c r="AE105" s="18"/>
      <c r="AF105" s="18"/>
      <c r="AG105" s="18"/>
      <c r="AH105" s="18"/>
      <c r="AI105" s="18"/>
      <c r="AJ105" s="18"/>
      <c r="AK105" s="18">
        <v>11.353361140000001</v>
      </c>
      <c r="AL105" s="18">
        <v>187.3043873</v>
      </c>
      <c r="AM105" s="18">
        <v>5.9900941999999999E-2</v>
      </c>
      <c r="AN105" s="18">
        <v>18.384902100000001</v>
      </c>
      <c r="AO105" s="18"/>
      <c r="AP105" s="18"/>
    </row>
    <row r="106" spans="1:42" s="17" customFormat="1">
      <c r="A106" s="16" t="s">
        <v>1</v>
      </c>
      <c r="B106" s="16" t="s">
        <v>2</v>
      </c>
      <c r="C106" s="16" t="s">
        <v>59</v>
      </c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9"/>
      <c r="T106" s="19"/>
      <c r="U106" s="18"/>
      <c r="V106" s="18"/>
      <c r="W106" s="18"/>
      <c r="X106" s="18"/>
      <c r="Y106" s="18"/>
      <c r="Z106" s="18"/>
      <c r="AA106" s="18"/>
      <c r="AC106" s="18"/>
      <c r="AD106" s="20"/>
      <c r="AE106" s="18"/>
      <c r="AF106" s="18"/>
      <c r="AG106" s="18"/>
      <c r="AH106" s="18"/>
      <c r="AI106" s="18"/>
      <c r="AJ106" s="18"/>
      <c r="AK106" s="18">
        <v>9.4490569630000003</v>
      </c>
      <c r="AL106" s="18">
        <v>175.07498440000001</v>
      </c>
      <c r="AM106" s="18">
        <v>7.1752203000000001E-2</v>
      </c>
      <c r="AN106" s="18">
        <v>21.576810099999999</v>
      </c>
      <c r="AO106" s="18"/>
      <c r="AP106" s="18"/>
    </row>
    <row r="107" spans="1:42" s="17" customFormat="1">
      <c r="A107" s="16" t="s">
        <v>1</v>
      </c>
      <c r="B107" s="16" t="s">
        <v>2</v>
      </c>
      <c r="C107" s="16" t="s">
        <v>60</v>
      </c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9"/>
      <c r="T107" s="19"/>
      <c r="U107" s="18"/>
      <c r="V107" s="18"/>
      <c r="W107" s="18"/>
      <c r="X107" s="18"/>
      <c r="Y107" s="18"/>
      <c r="Z107" s="18"/>
      <c r="AA107" s="18"/>
      <c r="AC107" s="18"/>
      <c r="AD107" s="20"/>
      <c r="AE107" s="18"/>
      <c r="AF107" s="18"/>
      <c r="AG107" s="18"/>
      <c r="AH107" s="18"/>
      <c r="AI107" s="18"/>
      <c r="AJ107" s="18"/>
      <c r="AK107" s="18">
        <v>9.2348589499999996</v>
      </c>
      <c r="AL107" s="18">
        <v>166.1625453</v>
      </c>
      <c r="AM107" s="18">
        <v>7.3562275999999996E-2</v>
      </c>
      <c r="AN107" s="18">
        <v>20.18373077</v>
      </c>
      <c r="AO107" s="18"/>
      <c r="AP107" s="18"/>
    </row>
    <row r="108" spans="1:42">
      <c r="A108" s="3" t="s">
        <v>5</v>
      </c>
      <c r="B108" s="3" t="s">
        <v>6</v>
      </c>
      <c r="C108" s="3" t="s">
        <v>133</v>
      </c>
      <c r="U108" s="8"/>
      <c r="V108" s="8"/>
      <c r="W108" s="8">
        <v>2299.4490000000001</v>
      </c>
      <c r="X108" s="8">
        <v>310.7328</v>
      </c>
      <c r="Y108" s="8">
        <v>155.3664</v>
      </c>
      <c r="Z108" s="8"/>
      <c r="AA108" s="8"/>
      <c r="AB108" s="7"/>
      <c r="AC108" s="8"/>
      <c r="AD108" s="21"/>
      <c r="AE108" s="8"/>
      <c r="AF108" s="8"/>
      <c r="AG108" s="8"/>
      <c r="AH108" s="8"/>
      <c r="AI108" s="8"/>
      <c r="AJ108" s="8">
        <v>0.58160250000000002</v>
      </c>
      <c r="AK108" s="8">
        <v>9.8354733109999994</v>
      </c>
      <c r="AL108" s="8">
        <v>211.6297902</v>
      </c>
      <c r="AM108" s="8">
        <v>5.9248363999999998E-2</v>
      </c>
      <c r="AN108" s="8">
        <v>23.303561599999998</v>
      </c>
      <c r="AO108" s="8"/>
      <c r="AP108" s="8"/>
    </row>
    <row r="109" spans="1:42">
      <c r="A109" s="3" t="s">
        <v>5</v>
      </c>
      <c r="B109" s="3" t="s">
        <v>6</v>
      </c>
      <c r="C109" s="3" t="s">
        <v>127</v>
      </c>
      <c r="D109" s="7">
        <v>0.44800000000000001</v>
      </c>
      <c r="E109" s="8">
        <v>20.456588409999998</v>
      </c>
      <c r="F109" s="8">
        <f>(100-E109)/100</f>
        <v>0.79543411590000002</v>
      </c>
      <c r="G109" s="8">
        <v>26.17560894</v>
      </c>
      <c r="H109" s="8">
        <v>19.241086280000001</v>
      </c>
      <c r="I109" s="8">
        <v>0.75</v>
      </c>
      <c r="J109" s="8">
        <v>0.7</v>
      </c>
      <c r="K109" s="8">
        <v>0.78600000000000003</v>
      </c>
      <c r="L109" s="8">
        <v>2.9401515E-2</v>
      </c>
      <c r="M109" s="8">
        <v>4.0833332999999999E-2</v>
      </c>
      <c r="N109" s="8">
        <v>2.1499999999999998E-2</v>
      </c>
      <c r="O109" s="8">
        <v>19.771672779999999</v>
      </c>
      <c r="P109" s="8">
        <f>O109/19.625</f>
        <v>1.0074737722292992</v>
      </c>
      <c r="Q109" s="8">
        <f>P109/D109</f>
        <v>2.2488253844404</v>
      </c>
      <c r="R109" s="8">
        <v>96.426401519999999</v>
      </c>
      <c r="S109" s="9">
        <v>41081.590909999999</v>
      </c>
      <c r="T109" s="9">
        <v>81679</v>
      </c>
      <c r="U109" s="8"/>
      <c r="V109" s="8"/>
      <c r="W109" s="8"/>
      <c r="X109" s="8"/>
      <c r="Y109" s="8"/>
      <c r="Z109" s="8"/>
      <c r="AA109" s="8">
        <v>24.226000710000001</v>
      </c>
      <c r="AB109" s="8">
        <f>AA109/D109</f>
        <v>54.075894441964287</v>
      </c>
      <c r="AC109" s="8">
        <f>AA109/F109</f>
        <v>30.456325955530971</v>
      </c>
      <c r="AD109" s="21">
        <f>AB109/F109</f>
        <v>67.982870436453055</v>
      </c>
      <c r="AE109" s="8">
        <v>0.40003096399999999</v>
      </c>
      <c r="AF109" s="8">
        <v>7.2791930000000005E-2</v>
      </c>
      <c r="AG109" s="8">
        <v>0.24299999999999999</v>
      </c>
      <c r="AH109" s="8">
        <v>63</v>
      </c>
      <c r="AI109" s="8">
        <v>0.8</v>
      </c>
      <c r="AJ109" s="8"/>
      <c r="AK109" s="8"/>
      <c r="AL109" s="8"/>
      <c r="AM109" s="8"/>
      <c r="AN109" s="8"/>
      <c r="AO109" s="8">
        <v>0.60036988499999999</v>
      </c>
      <c r="AP109" s="8">
        <v>94.98</v>
      </c>
    </row>
    <row r="110" spans="1:42">
      <c r="A110" s="3" t="s">
        <v>5</v>
      </c>
      <c r="B110" s="3" t="s">
        <v>6</v>
      </c>
      <c r="C110" s="3" t="s">
        <v>128</v>
      </c>
      <c r="D110" s="7">
        <v>0.38400000000000001</v>
      </c>
      <c r="E110" s="8">
        <v>22.264449809999999</v>
      </c>
      <c r="F110" s="8">
        <f>(100-E110)/100</f>
        <v>0.77735550190000002</v>
      </c>
      <c r="G110" s="8">
        <v>33.338256979999997</v>
      </c>
      <c r="H110" s="8">
        <v>19.080377259999999</v>
      </c>
      <c r="I110" s="8">
        <v>0.74211138099999996</v>
      </c>
      <c r="J110" s="8">
        <v>0.680666667</v>
      </c>
      <c r="K110" s="8">
        <v>0.78533333299999997</v>
      </c>
      <c r="L110" s="8">
        <v>2.5810606E-2</v>
      </c>
      <c r="M110" s="8">
        <v>3.6999999999999998E-2</v>
      </c>
      <c r="N110" s="8">
        <v>2.0166666999999999E-2</v>
      </c>
      <c r="O110" s="8">
        <v>23.028024340000002</v>
      </c>
      <c r="P110" s="8">
        <f>O110/19.625</f>
        <v>1.1734025141401274</v>
      </c>
      <c r="Q110" s="8">
        <f>P110/D110</f>
        <v>3.0557357139065817</v>
      </c>
      <c r="R110" s="8">
        <v>96.183089879999997</v>
      </c>
      <c r="S110" s="9">
        <v>41640.661789999998</v>
      </c>
      <c r="T110" s="9">
        <v>87402</v>
      </c>
      <c r="U110" s="8"/>
      <c r="V110" s="8"/>
      <c r="W110" s="8"/>
      <c r="X110" s="8"/>
      <c r="Y110" s="8"/>
      <c r="Z110" s="8"/>
      <c r="AA110" s="8">
        <v>23.06242791</v>
      </c>
      <c r="AB110" s="8">
        <f>AA110/D110</f>
        <v>60.058406015624996</v>
      </c>
      <c r="AC110" s="8">
        <f>AA110/F110</f>
        <v>29.667800451185048</v>
      </c>
      <c r="AD110" s="21">
        <f>AB110/F110</f>
        <v>77.259897008294388</v>
      </c>
      <c r="AE110" s="8">
        <v>0.357813832</v>
      </c>
      <c r="AF110" s="8">
        <v>6.5743294999999993E-2</v>
      </c>
      <c r="AG110" s="8">
        <v>0.30499999999999999</v>
      </c>
      <c r="AH110" s="8">
        <v>56.5</v>
      </c>
      <c r="AI110" s="8">
        <v>0.79600000000000004</v>
      </c>
      <c r="AJ110" s="8"/>
      <c r="AK110" s="8"/>
      <c r="AL110" s="8"/>
      <c r="AM110" s="8"/>
      <c r="AN110" s="8"/>
      <c r="AO110" s="8">
        <v>0.60358702099999995</v>
      </c>
      <c r="AP110" s="8">
        <v>86.38</v>
      </c>
    </row>
    <row r="111" spans="1:42">
      <c r="A111" s="3" t="s">
        <v>5</v>
      </c>
      <c r="B111" s="3" t="s">
        <v>6</v>
      </c>
      <c r="C111" s="3" t="s">
        <v>134</v>
      </c>
      <c r="U111" s="8"/>
      <c r="V111" s="8"/>
      <c r="W111" s="8"/>
      <c r="X111" s="8"/>
      <c r="Y111" s="8"/>
      <c r="Z111" s="8"/>
      <c r="AA111" s="8"/>
      <c r="AB111" s="7"/>
      <c r="AC111" s="8"/>
      <c r="AD111" s="21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</row>
    <row r="112" spans="1:42">
      <c r="A112" s="3" t="s">
        <v>5</v>
      </c>
      <c r="B112" s="3" t="s">
        <v>6</v>
      </c>
      <c r="C112" s="3" t="s">
        <v>135</v>
      </c>
      <c r="U112" s="8"/>
      <c r="V112" s="8"/>
      <c r="W112" s="8"/>
      <c r="X112" s="8"/>
      <c r="Y112" s="8"/>
      <c r="Z112" s="8"/>
      <c r="AA112" s="8"/>
      <c r="AB112" s="7"/>
      <c r="AC112" s="8"/>
      <c r="AD112" s="21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</row>
    <row r="113" spans="1:42">
      <c r="A113" s="3" t="s">
        <v>5</v>
      </c>
      <c r="B113" s="3" t="s">
        <v>6</v>
      </c>
      <c r="C113" s="3" t="s">
        <v>136</v>
      </c>
      <c r="U113" s="8"/>
      <c r="V113" s="8"/>
      <c r="W113" s="8"/>
      <c r="X113" s="8"/>
      <c r="Y113" s="8"/>
      <c r="Z113" s="8"/>
      <c r="AA113" s="8"/>
      <c r="AB113" s="7"/>
      <c r="AC113" s="8"/>
      <c r="AD113" s="21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</row>
    <row r="114" spans="1:42">
      <c r="A114" s="3" t="s">
        <v>5</v>
      </c>
      <c r="B114" s="3" t="s">
        <v>6</v>
      </c>
      <c r="C114" s="3" t="s">
        <v>137</v>
      </c>
      <c r="U114" s="8"/>
      <c r="V114" s="8"/>
      <c r="W114" s="8"/>
      <c r="X114" s="8"/>
      <c r="Y114" s="8"/>
      <c r="Z114" s="8"/>
      <c r="AA114" s="8"/>
      <c r="AB114" s="7"/>
      <c r="AC114" s="8"/>
      <c r="AD114" s="21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</row>
    <row r="115" spans="1:42">
      <c r="A115" s="3" t="s">
        <v>16</v>
      </c>
      <c r="B115" s="3" t="s">
        <v>6</v>
      </c>
      <c r="C115" s="3" t="s">
        <v>138</v>
      </c>
      <c r="U115" s="8"/>
      <c r="V115" s="8"/>
      <c r="W115" s="8"/>
      <c r="X115" s="8"/>
      <c r="Y115" s="8"/>
      <c r="Z115" s="8">
        <v>0.871</v>
      </c>
      <c r="AA115" s="8"/>
      <c r="AB115" s="7"/>
      <c r="AC115" s="8"/>
      <c r="AD115" s="21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</row>
    <row r="116" spans="1:42">
      <c r="A116" s="3" t="s">
        <v>16</v>
      </c>
      <c r="B116" s="3" t="s">
        <v>6</v>
      </c>
      <c r="C116" s="3" t="s">
        <v>139</v>
      </c>
      <c r="U116" s="8"/>
      <c r="V116" s="8"/>
      <c r="W116" s="8"/>
      <c r="X116" s="8"/>
      <c r="Y116" s="8"/>
      <c r="Z116" s="8">
        <v>0.86480000000000001</v>
      </c>
      <c r="AA116" s="8"/>
      <c r="AB116" s="7"/>
      <c r="AC116" s="8"/>
      <c r="AD116" s="21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</row>
    <row r="117" spans="1:42">
      <c r="A117" s="3" t="s">
        <v>16</v>
      </c>
      <c r="B117" s="3" t="s">
        <v>6</v>
      </c>
      <c r="C117" s="3" t="s">
        <v>140</v>
      </c>
      <c r="U117" s="8"/>
      <c r="V117" s="8"/>
      <c r="W117" s="8"/>
      <c r="X117" s="8"/>
      <c r="Y117" s="8"/>
      <c r="Z117" s="8">
        <v>0.86499999999999999</v>
      </c>
      <c r="AA117" s="8"/>
      <c r="AB117" s="7"/>
      <c r="AC117" s="8"/>
      <c r="AD117" s="21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</row>
    <row r="118" spans="1:42">
      <c r="A118" s="3" t="s">
        <v>16</v>
      </c>
      <c r="B118" s="3" t="s">
        <v>6</v>
      </c>
      <c r="C118" s="3" t="s">
        <v>141</v>
      </c>
      <c r="U118" s="8"/>
      <c r="V118" s="8"/>
      <c r="W118" s="8"/>
      <c r="X118" s="8"/>
      <c r="Y118" s="8"/>
      <c r="Z118" s="8">
        <v>0.88560000000000005</v>
      </c>
      <c r="AA118" s="8"/>
      <c r="AB118" s="7"/>
      <c r="AC118" s="8"/>
      <c r="AD118" s="21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</row>
    <row r="119" spans="1:42">
      <c r="A119" s="3" t="s">
        <v>5</v>
      </c>
      <c r="B119" s="3" t="s">
        <v>6</v>
      </c>
      <c r="C119" s="3" t="s">
        <v>142</v>
      </c>
      <c r="U119" s="8"/>
      <c r="V119" s="8"/>
      <c r="W119" s="8">
        <v>2892.4540000000002</v>
      </c>
      <c r="X119" s="8">
        <v>284.39949999999999</v>
      </c>
      <c r="Y119" s="8">
        <v>129.03309999999999</v>
      </c>
      <c r="Z119" s="8"/>
      <c r="AA119" s="8"/>
      <c r="AB119" s="7"/>
      <c r="AC119" s="8"/>
      <c r="AD119" s="21"/>
      <c r="AE119" s="8"/>
      <c r="AF119" s="8"/>
      <c r="AG119" s="8"/>
      <c r="AH119" s="8"/>
      <c r="AI119" s="8"/>
      <c r="AJ119" s="8"/>
      <c r="AK119" s="8">
        <v>9.1865411439999995</v>
      </c>
      <c r="AL119" s="8">
        <v>194.15247009999999</v>
      </c>
      <c r="AM119" s="8">
        <v>6.3670149999999995E-2</v>
      </c>
      <c r="AN119" s="8">
        <v>20.666613989999998</v>
      </c>
      <c r="AO119" s="8"/>
      <c r="AP119" s="8"/>
    </row>
    <row r="120" spans="1:42">
      <c r="A120" s="3" t="s">
        <v>17</v>
      </c>
      <c r="B120" s="3" t="s">
        <v>6</v>
      </c>
      <c r="C120" s="3" t="s">
        <v>143</v>
      </c>
      <c r="U120" s="8"/>
      <c r="V120" s="8">
        <v>374.5023036</v>
      </c>
      <c r="W120" s="8"/>
      <c r="X120" s="8"/>
      <c r="Y120" s="8"/>
      <c r="Z120" s="8"/>
      <c r="AA120" s="8"/>
      <c r="AB120" s="7"/>
      <c r="AC120" s="8"/>
      <c r="AD120" s="21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</row>
    <row r="121" spans="1:42">
      <c r="A121" s="3" t="s">
        <v>17</v>
      </c>
      <c r="B121" s="3" t="s">
        <v>6</v>
      </c>
      <c r="C121" s="3" t="s">
        <v>144</v>
      </c>
      <c r="U121" s="8"/>
      <c r="V121" s="8">
        <v>351.07951389999999</v>
      </c>
      <c r="W121" s="8"/>
      <c r="X121" s="8"/>
      <c r="Y121" s="8"/>
      <c r="Z121" s="8"/>
      <c r="AA121" s="8"/>
      <c r="AB121" s="7"/>
      <c r="AC121" s="8"/>
      <c r="AD121" s="21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</row>
    <row r="122" spans="1:42">
      <c r="A122" s="3" t="s">
        <v>17</v>
      </c>
      <c r="B122" s="3" t="s">
        <v>6</v>
      </c>
      <c r="C122" s="3" t="s">
        <v>145</v>
      </c>
      <c r="U122" s="8"/>
      <c r="V122" s="8">
        <v>350.59625829999999</v>
      </c>
      <c r="W122" s="8"/>
      <c r="X122" s="8"/>
      <c r="Y122" s="8"/>
      <c r="Z122" s="8"/>
      <c r="AA122" s="8"/>
      <c r="AB122" s="7"/>
      <c r="AC122" s="8"/>
      <c r="AD122" s="21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</row>
    <row r="123" spans="1:42">
      <c r="A123" s="3" t="s">
        <v>17</v>
      </c>
      <c r="B123" s="3" t="s">
        <v>6</v>
      </c>
      <c r="C123" s="3" t="s">
        <v>146</v>
      </c>
      <c r="U123" s="8"/>
      <c r="V123" s="8">
        <v>350.36146539999999</v>
      </c>
      <c r="W123" s="8"/>
      <c r="X123" s="8"/>
      <c r="Y123" s="8"/>
      <c r="Z123" s="8"/>
      <c r="AA123" s="8"/>
      <c r="AB123" s="7"/>
      <c r="AC123" s="8"/>
      <c r="AD123" s="21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</row>
    <row r="124" spans="1:42">
      <c r="A124" s="3" t="s">
        <v>16</v>
      </c>
      <c r="B124" s="3" t="s">
        <v>6</v>
      </c>
      <c r="C124" s="3" t="s">
        <v>147</v>
      </c>
      <c r="U124" s="8"/>
      <c r="V124" s="8"/>
      <c r="W124" s="8"/>
      <c r="X124" s="8"/>
      <c r="Y124" s="8"/>
      <c r="Z124" s="8"/>
      <c r="AA124" s="8"/>
      <c r="AB124" s="7"/>
      <c r="AC124" s="8"/>
      <c r="AD124" s="21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</row>
    <row r="125" spans="1:42">
      <c r="A125" s="3" t="s">
        <v>16</v>
      </c>
      <c r="B125" s="3" t="s">
        <v>6</v>
      </c>
      <c r="C125" s="3" t="s">
        <v>148</v>
      </c>
      <c r="U125" s="8"/>
      <c r="V125" s="8"/>
      <c r="W125" s="8"/>
      <c r="X125" s="8"/>
      <c r="Y125" s="8"/>
      <c r="Z125" s="8"/>
      <c r="AA125" s="8"/>
      <c r="AB125" s="7"/>
      <c r="AC125" s="8"/>
      <c r="AD125" s="21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</row>
    <row r="126" spans="1:42">
      <c r="A126" s="3" t="s">
        <v>16</v>
      </c>
      <c r="B126" s="3" t="s">
        <v>6</v>
      </c>
      <c r="C126" s="3" t="s">
        <v>149</v>
      </c>
      <c r="U126" s="8"/>
      <c r="V126" s="8"/>
      <c r="W126" s="8"/>
      <c r="X126" s="8"/>
      <c r="Y126" s="8"/>
      <c r="Z126" s="8"/>
      <c r="AA126" s="8"/>
      <c r="AB126" s="7"/>
      <c r="AC126" s="8"/>
      <c r="AD126" s="21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</row>
    <row r="127" spans="1:42">
      <c r="B127" s="3" t="s">
        <v>6</v>
      </c>
      <c r="C127" s="3" t="s">
        <v>150</v>
      </c>
      <c r="U127" s="8">
        <v>3.1339999999999999</v>
      </c>
      <c r="V127" s="8"/>
      <c r="W127" s="8"/>
      <c r="X127" s="8"/>
      <c r="Y127" s="8"/>
      <c r="Z127" s="8"/>
      <c r="AA127" s="8"/>
      <c r="AB127" s="7"/>
      <c r="AC127" s="8"/>
      <c r="AD127" s="21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</row>
    <row r="128" spans="1:42">
      <c r="B128" s="3" t="s">
        <v>6</v>
      </c>
      <c r="C128" s="3" t="s">
        <v>151</v>
      </c>
      <c r="U128" s="8">
        <v>3.488</v>
      </c>
      <c r="V128" s="8"/>
      <c r="W128" s="8"/>
      <c r="X128" s="8"/>
      <c r="Y128" s="8"/>
      <c r="Z128" s="8"/>
      <c r="AA128" s="8"/>
      <c r="AB128" s="7"/>
      <c r="AC128" s="8"/>
      <c r="AD128" s="21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</row>
    <row r="129" spans="1:42">
      <c r="B129" s="3" t="s">
        <v>6</v>
      </c>
      <c r="C129" s="3" t="s">
        <v>152</v>
      </c>
      <c r="U129" s="8">
        <v>2.2469999999999999</v>
      </c>
      <c r="V129" s="8"/>
      <c r="W129" s="8"/>
      <c r="X129" s="8"/>
      <c r="Y129" s="8"/>
      <c r="Z129" s="8"/>
      <c r="AA129" s="8"/>
      <c r="AB129" s="7"/>
      <c r="AC129" s="8"/>
      <c r="AD129" s="21"/>
      <c r="AE129" s="8"/>
      <c r="AF129" s="8"/>
      <c r="AG129" s="8">
        <v>0.24299999999999999</v>
      </c>
      <c r="AH129" s="8"/>
      <c r="AI129" s="8"/>
      <c r="AJ129" s="8"/>
      <c r="AK129" s="8"/>
      <c r="AL129" s="8"/>
      <c r="AM129" s="8"/>
      <c r="AN129" s="8"/>
      <c r="AO129" s="8"/>
      <c r="AP129" s="8"/>
    </row>
    <row r="130" spans="1:42">
      <c r="A130" s="3" t="s">
        <v>5</v>
      </c>
      <c r="B130" s="3" t="s">
        <v>6</v>
      </c>
      <c r="C130" s="3" t="s">
        <v>153</v>
      </c>
      <c r="U130" s="8">
        <v>2.8149999999999999</v>
      </c>
      <c r="V130" s="8"/>
      <c r="W130" s="8">
        <v>2098.471</v>
      </c>
      <c r="X130" s="8">
        <v>452.93259999999998</v>
      </c>
      <c r="Y130" s="8">
        <v>144.8331</v>
      </c>
      <c r="Z130" s="8"/>
      <c r="AA130" s="8"/>
      <c r="AB130" s="7"/>
      <c r="AC130" s="8"/>
      <c r="AD130" s="21"/>
      <c r="AE130" s="8"/>
      <c r="AF130" s="8"/>
      <c r="AG130" s="8"/>
      <c r="AH130" s="8"/>
      <c r="AI130" s="8"/>
      <c r="AJ130" s="8">
        <v>0.93061244899999995</v>
      </c>
      <c r="AK130" s="8">
        <v>13.66152567</v>
      </c>
      <c r="AL130" s="8">
        <v>189.24872930000001</v>
      </c>
      <c r="AM130" s="8">
        <v>6.8841721999999994E-2</v>
      </c>
      <c r="AN130" s="8">
        <v>21.172067640000002</v>
      </c>
      <c r="AO130" s="8"/>
      <c r="AP130" s="8"/>
    </row>
    <row r="131" spans="1:42">
      <c r="B131" s="3" t="s">
        <v>6</v>
      </c>
      <c r="C131" s="3" t="s">
        <v>154</v>
      </c>
      <c r="U131" s="8"/>
      <c r="V131" s="8"/>
      <c r="W131" s="8"/>
      <c r="X131" s="8"/>
      <c r="Y131" s="8"/>
      <c r="Z131" s="8"/>
      <c r="AA131" s="8"/>
      <c r="AB131" s="7"/>
      <c r="AC131" s="8"/>
      <c r="AD131" s="21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</row>
    <row r="132" spans="1:42">
      <c r="A132" s="3" t="s">
        <v>5</v>
      </c>
      <c r="B132" s="3" t="s">
        <v>6</v>
      </c>
      <c r="C132" s="3" t="s">
        <v>155</v>
      </c>
      <c r="U132" s="8"/>
      <c r="V132" s="8"/>
      <c r="W132" s="8"/>
      <c r="X132" s="8"/>
      <c r="Y132" s="8"/>
      <c r="Z132" s="8"/>
      <c r="AA132" s="8"/>
      <c r="AB132" s="7"/>
      <c r="AC132" s="8"/>
      <c r="AD132" s="21"/>
      <c r="AE132" s="8"/>
      <c r="AF132" s="8"/>
      <c r="AG132" s="8"/>
      <c r="AH132" s="8"/>
      <c r="AI132" s="8"/>
      <c r="AJ132" s="8">
        <v>0.76501940700000004</v>
      </c>
      <c r="AK132" s="8">
        <v>11.820888460000001</v>
      </c>
      <c r="AL132" s="8">
        <v>187.6904797</v>
      </c>
      <c r="AM132" s="8">
        <v>6.5098569999999994E-2</v>
      </c>
      <c r="AN132" s="8">
        <v>21.126604059999998</v>
      </c>
      <c r="AO132" s="8"/>
      <c r="AP132" s="8"/>
    </row>
    <row r="133" spans="1:42">
      <c r="A133" s="3" t="s">
        <v>5</v>
      </c>
      <c r="B133" s="3" t="s">
        <v>6</v>
      </c>
      <c r="C133" s="3" t="s">
        <v>130</v>
      </c>
      <c r="D133" s="7">
        <v>0.45300000000000001</v>
      </c>
      <c r="E133" s="8">
        <v>21.941175990000001</v>
      </c>
      <c r="F133" s="8">
        <f>(100-E133)/100</f>
        <v>0.78058824009999994</v>
      </c>
      <c r="G133" s="8">
        <v>30.0451169</v>
      </c>
      <c r="H133" s="8">
        <v>19.21456276</v>
      </c>
      <c r="I133" s="8">
        <v>0.75081818199999995</v>
      </c>
      <c r="J133" s="8">
        <v>0.70316666699999997</v>
      </c>
      <c r="K133" s="8">
        <v>0.77666666699999998</v>
      </c>
      <c r="L133" s="8">
        <v>2.7420455E-2</v>
      </c>
      <c r="M133" s="8">
        <v>3.95E-2</v>
      </c>
      <c r="N133" s="8">
        <v>2.0500000000000001E-2</v>
      </c>
      <c r="O133" s="8">
        <v>25.702492289999999</v>
      </c>
      <c r="P133" s="8">
        <f>O133/19.625</f>
        <v>1.3096811357961782</v>
      </c>
      <c r="Q133" s="8">
        <f>P133/D133</f>
        <v>2.8911283350909009</v>
      </c>
      <c r="R133" s="8">
        <v>96.326610579999993</v>
      </c>
      <c r="S133" s="9">
        <v>52527.711320000002</v>
      </c>
      <c r="T133" s="9">
        <v>89907</v>
      </c>
      <c r="U133" s="8"/>
      <c r="V133" s="8"/>
      <c r="W133" s="8"/>
      <c r="X133" s="8"/>
      <c r="Y133" s="8"/>
      <c r="Z133" s="8"/>
      <c r="AA133" s="8">
        <v>23.198859259999999</v>
      </c>
      <c r="AB133" s="8">
        <f>AA133/D133</f>
        <v>51.211609845474612</v>
      </c>
      <c r="AC133" s="8">
        <f>AA133/F133</f>
        <v>29.719714015968304</v>
      </c>
      <c r="AD133" s="21">
        <f>AB133/F133</f>
        <v>65.606432706331802</v>
      </c>
      <c r="AE133" s="8">
        <v>0.363946239</v>
      </c>
      <c r="AF133" s="8">
        <v>6.7563454999999994E-2</v>
      </c>
      <c r="AG133" s="8">
        <v>0.188</v>
      </c>
      <c r="AH133" s="8">
        <v>56.7</v>
      </c>
      <c r="AI133" s="8">
        <v>0.79200000000000004</v>
      </c>
      <c r="AJ133" s="8"/>
      <c r="AK133" s="8"/>
      <c r="AL133" s="8"/>
      <c r="AM133" s="8"/>
      <c r="AN133" s="8"/>
      <c r="AO133" s="8">
        <v>0.54615336800000003</v>
      </c>
      <c r="AP133" s="8">
        <v>92.95</v>
      </c>
    </row>
    <row r="134" spans="1:42">
      <c r="A134" s="3" t="s">
        <v>5</v>
      </c>
      <c r="B134" s="3" t="s">
        <v>6</v>
      </c>
      <c r="C134" s="3" t="s">
        <v>129</v>
      </c>
      <c r="D134" s="7">
        <v>0.40799999999999997</v>
      </c>
      <c r="E134" s="8">
        <v>22.883440889999999</v>
      </c>
      <c r="F134" s="8">
        <f>(100-E134)/100</f>
        <v>0.77116559109999994</v>
      </c>
      <c r="G134" s="8">
        <v>32.188298670000002</v>
      </c>
      <c r="H134" s="8">
        <v>19.736784</v>
      </c>
      <c r="I134" s="8">
        <v>0.739579545</v>
      </c>
      <c r="J134" s="8">
        <v>0.69783333299999994</v>
      </c>
      <c r="K134" s="8">
        <v>0.77349999999999997</v>
      </c>
      <c r="L134" s="8">
        <v>2.8814394E-2</v>
      </c>
      <c r="M134" s="8">
        <v>4.0333332999999999E-2</v>
      </c>
      <c r="N134" s="8">
        <v>2.1499999999999998E-2</v>
      </c>
      <c r="O134" s="8">
        <v>25.175448329999998</v>
      </c>
      <c r="P134" s="8">
        <f>O134/19.625</f>
        <v>1.2828253926114648</v>
      </c>
      <c r="Q134" s="8">
        <f>P134/D134</f>
        <v>3.1441798838516295</v>
      </c>
      <c r="R134" s="8">
        <v>95.60779685</v>
      </c>
      <c r="S134" s="9">
        <v>52106.28514</v>
      </c>
      <c r="T134" s="9">
        <v>79443</v>
      </c>
      <c r="U134" s="8"/>
      <c r="V134" s="8"/>
      <c r="W134" s="8"/>
      <c r="X134" s="8"/>
      <c r="Y134" s="8"/>
      <c r="Z134" s="8"/>
      <c r="AA134" s="8">
        <v>26.93489246</v>
      </c>
      <c r="AB134" s="8">
        <f>AA134/D134</f>
        <v>66.016893284313724</v>
      </c>
      <c r="AC134" s="8">
        <f>AA134/F134</f>
        <v>34.927508139438309</v>
      </c>
      <c r="AD134" s="21">
        <f>AB134/F134</f>
        <v>85.606637596662509</v>
      </c>
      <c r="AE134" s="8">
        <v>0.28447281099999999</v>
      </c>
      <c r="AF134" s="8">
        <v>7.2858246000000002E-2</v>
      </c>
      <c r="AG134" s="8">
        <v>0.19</v>
      </c>
      <c r="AH134" s="8">
        <v>65.2</v>
      </c>
      <c r="AI134" s="8">
        <v>0.79400000000000004</v>
      </c>
      <c r="AJ134" s="8"/>
      <c r="AK134" s="8"/>
      <c r="AL134" s="8"/>
      <c r="AM134" s="8"/>
      <c r="AN134" s="8"/>
      <c r="AO134" s="8">
        <v>0.58982478800000004</v>
      </c>
      <c r="AP134" s="8">
        <v>87.56</v>
      </c>
    </row>
    <row r="135" spans="1:42">
      <c r="A135" s="3" t="s">
        <v>5</v>
      </c>
      <c r="B135" s="3" t="s">
        <v>6</v>
      </c>
      <c r="C135" s="3" t="s">
        <v>132</v>
      </c>
      <c r="D135" s="7">
        <v>0.45300000000000001</v>
      </c>
      <c r="E135" s="8">
        <v>26.107379909999999</v>
      </c>
      <c r="F135" s="8">
        <f>(100-E135)/100</f>
        <v>0.73892620090000005</v>
      </c>
      <c r="G135" s="8">
        <v>35.992810059999996</v>
      </c>
      <c r="H135" s="8">
        <v>17.97613058</v>
      </c>
      <c r="I135" s="8">
        <v>0.721386364</v>
      </c>
      <c r="J135" s="8">
        <v>0.67433333299999998</v>
      </c>
      <c r="K135" s="8">
        <v>0.754</v>
      </c>
      <c r="L135" s="8">
        <v>3.1616667000000001E-2</v>
      </c>
      <c r="M135" s="8">
        <v>4.8000000000000001E-2</v>
      </c>
      <c r="N135" s="8">
        <v>2.1333332999999999E-2</v>
      </c>
      <c r="O135" s="8">
        <v>23.982082210000002</v>
      </c>
      <c r="P135" s="8">
        <f>O135/19.625</f>
        <v>1.2220169278980892</v>
      </c>
      <c r="Q135" s="8">
        <f>P135/D135</f>
        <v>2.6976091123578128</v>
      </c>
      <c r="R135" s="8">
        <v>98.896171499999994</v>
      </c>
      <c r="S135" s="9">
        <v>20912.189610000001</v>
      </c>
      <c r="T135" s="9">
        <v>82873</v>
      </c>
      <c r="U135" s="8"/>
      <c r="V135" s="8"/>
      <c r="W135" s="8"/>
      <c r="X135" s="8"/>
      <c r="Y135" s="8"/>
      <c r="Z135" s="8"/>
      <c r="AA135" s="8">
        <v>23.921151099999999</v>
      </c>
      <c r="AB135" s="8">
        <f>AA135/D135</f>
        <v>52.806073068432667</v>
      </c>
      <c r="AC135" s="8">
        <f>AA135/F135</f>
        <v>32.372855463596267</v>
      </c>
      <c r="AD135" s="21">
        <f>AB135/F135</f>
        <v>71.463257094031491</v>
      </c>
      <c r="AE135" s="8">
        <v>0.37666685300000002</v>
      </c>
      <c r="AF135" s="8">
        <v>6.9457410999999997E-2</v>
      </c>
      <c r="AG135" s="8">
        <v>0.16200000000000001</v>
      </c>
      <c r="AH135" s="8">
        <v>63.2</v>
      </c>
      <c r="AI135" s="8">
        <v>0.79759999999999998</v>
      </c>
      <c r="AJ135" s="8"/>
      <c r="AK135" s="8"/>
      <c r="AL135" s="8"/>
      <c r="AM135" s="8"/>
      <c r="AN135" s="8"/>
      <c r="AO135" s="8">
        <v>0.62930516999999997</v>
      </c>
      <c r="AP135" s="8">
        <v>90.66</v>
      </c>
    </row>
    <row r="136" spans="1:42">
      <c r="A136" s="3" t="s">
        <v>5</v>
      </c>
      <c r="B136" s="3" t="s">
        <v>6</v>
      </c>
      <c r="C136" s="3" t="s">
        <v>131</v>
      </c>
      <c r="D136" s="7">
        <v>0.40100000000000002</v>
      </c>
      <c r="E136" s="8">
        <v>22.92590719</v>
      </c>
      <c r="F136" s="8">
        <f>(100-E136)/100</f>
        <v>0.77074092809999994</v>
      </c>
      <c r="G136" s="8">
        <v>27.040831350000001</v>
      </c>
      <c r="H136" s="8">
        <v>17.277621709999998</v>
      </c>
      <c r="I136" s="8">
        <v>0.74433461499999998</v>
      </c>
      <c r="J136" s="8">
        <v>0.69483333300000005</v>
      </c>
      <c r="K136" s="8">
        <v>0.76716666700000002</v>
      </c>
      <c r="L136" s="8">
        <v>2.7605235999999998E-2</v>
      </c>
      <c r="M136" s="8">
        <v>3.2500000000000001E-2</v>
      </c>
      <c r="N136" s="8">
        <v>2.1999999999999999E-2</v>
      </c>
      <c r="O136" s="8">
        <v>25.262478160000001</v>
      </c>
      <c r="P136" s="8">
        <f>O136/19.625</f>
        <v>1.2872600336305733</v>
      </c>
      <c r="Q136" s="8">
        <f>P136/D136</f>
        <v>3.210124772146068</v>
      </c>
      <c r="R136" s="8">
        <v>98.397600060000002</v>
      </c>
      <c r="S136" s="9">
        <v>46824.10484</v>
      </c>
      <c r="T136" s="9">
        <v>74646</v>
      </c>
      <c r="U136" s="8"/>
      <c r="V136" s="8"/>
      <c r="W136" s="8"/>
      <c r="X136" s="8"/>
      <c r="Y136" s="8"/>
      <c r="Z136" s="8"/>
      <c r="AA136" s="8">
        <v>25.764053959999998</v>
      </c>
      <c r="AB136" s="8">
        <f>AA136/D136</f>
        <v>64.249511122194505</v>
      </c>
      <c r="AC136" s="8">
        <f>AA136/F136</f>
        <v>33.427644777490308</v>
      </c>
      <c r="AD136" s="21">
        <f>AB136/F136</f>
        <v>83.360710168305005</v>
      </c>
      <c r="AE136" s="8">
        <v>0.33424054199999997</v>
      </c>
      <c r="AF136" s="8">
        <v>7.4457651999999999E-2</v>
      </c>
      <c r="AG136" s="8">
        <v>0.16700000000000001</v>
      </c>
      <c r="AH136" s="8">
        <v>59</v>
      </c>
      <c r="AI136" s="8">
        <v>0.77949999999999997</v>
      </c>
      <c r="AJ136" s="8"/>
      <c r="AK136" s="8"/>
      <c r="AL136" s="8"/>
      <c r="AM136" s="8"/>
      <c r="AN136" s="8"/>
      <c r="AO136" s="8">
        <v>0.56702135799999998</v>
      </c>
      <c r="AP136" s="8">
        <v>89.92</v>
      </c>
    </row>
    <row r="137" spans="1:42">
      <c r="A137" s="3" t="s">
        <v>5</v>
      </c>
      <c r="B137" s="3" t="s">
        <v>6</v>
      </c>
      <c r="C137" s="3" t="s">
        <v>156</v>
      </c>
      <c r="P137" s="8">
        <f>O137/19.625</f>
        <v>0</v>
      </c>
      <c r="U137" s="8"/>
      <c r="V137" s="8"/>
      <c r="W137" s="8"/>
      <c r="X137" s="8"/>
      <c r="Y137" s="8"/>
      <c r="Z137" s="8"/>
      <c r="AA137" s="8">
        <v>19.926500109999999</v>
      </c>
      <c r="AB137" s="7"/>
      <c r="AC137" s="8"/>
      <c r="AD137" s="21"/>
      <c r="AE137" s="8">
        <v>0.26431152099999999</v>
      </c>
      <c r="AF137" s="8">
        <v>6.0135629000000003E-2</v>
      </c>
      <c r="AG137" s="8">
        <v>9.7000000000000003E-2</v>
      </c>
      <c r="AH137" s="8">
        <v>48.4</v>
      </c>
      <c r="AI137" s="8">
        <v>0.79100000000000004</v>
      </c>
      <c r="AJ137" s="8"/>
      <c r="AK137" s="8"/>
      <c r="AL137" s="8"/>
      <c r="AM137" s="8"/>
      <c r="AN137" s="8"/>
      <c r="AO137" s="8">
        <v>0.57851598400000004</v>
      </c>
      <c r="AP137" s="8">
        <v>77.22</v>
      </c>
    </row>
    <row r="138" spans="1:42" s="17" customFormat="1" hidden="1">
      <c r="A138" s="16" t="s">
        <v>13</v>
      </c>
      <c r="B138" s="16" t="s">
        <v>14</v>
      </c>
      <c r="C138" s="16" t="s">
        <v>165</v>
      </c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9"/>
      <c r="T138" s="19"/>
      <c r="U138" s="8"/>
      <c r="V138" s="8"/>
      <c r="W138" s="8">
        <v>2008.9770000000001</v>
      </c>
      <c r="X138" s="8">
        <v>360.76609999999999</v>
      </c>
      <c r="Y138" s="8">
        <v>229.09960000000001</v>
      </c>
      <c r="Z138" s="8"/>
      <c r="AA138" s="8"/>
      <c r="AB138" s="8" t="e">
        <f t="shared" ref="AB138:AB169" si="3">AA138/D138</f>
        <v>#DIV/0!</v>
      </c>
      <c r="AC138" s="8"/>
      <c r="AD138" s="21"/>
      <c r="AE138" s="8"/>
      <c r="AF138" s="8"/>
      <c r="AG138" s="8"/>
      <c r="AH138" s="8"/>
      <c r="AI138" s="8"/>
      <c r="AJ138" s="8">
        <v>0.19907687800000001</v>
      </c>
      <c r="AK138" s="8">
        <v>5.0032407000000001E-2</v>
      </c>
      <c r="AL138" s="8">
        <v>15.10762892</v>
      </c>
      <c r="AM138" s="8">
        <v>0.90238502499999995</v>
      </c>
      <c r="AN138" s="8"/>
      <c r="AO138" s="8"/>
      <c r="AP138" s="8"/>
    </row>
    <row r="139" spans="1:42" s="17" customFormat="1" hidden="1">
      <c r="A139" s="16" t="s">
        <v>13</v>
      </c>
      <c r="B139" s="16" t="s">
        <v>14</v>
      </c>
      <c r="C139" s="16" t="s">
        <v>161</v>
      </c>
      <c r="D139" s="17">
        <v>0.34799999999999998</v>
      </c>
      <c r="E139" s="18">
        <v>27.50560368</v>
      </c>
      <c r="F139" s="18">
        <f>(100-E139)/100</f>
        <v>0.72494396319999987</v>
      </c>
      <c r="G139" s="18">
        <v>32.300976259999999</v>
      </c>
      <c r="H139" s="18">
        <v>26.492018130000002</v>
      </c>
      <c r="I139" s="18">
        <v>0.73022357699999996</v>
      </c>
      <c r="J139" s="18">
        <v>0.71</v>
      </c>
      <c r="K139" s="18">
        <v>0.70433333300000001</v>
      </c>
      <c r="L139" s="18">
        <v>3.7435999999999997E-2</v>
      </c>
      <c r="M139" s="18">
        <v>4.1166666999999997E-2</v>
      </c>
      <c r="N139" s="18">
        <v>3.5999999999999997E-2</v>
      </c>
      <c r="O139" s="18">
        <v>23.502448340000001</v>
      </c>
      <c r="P139" s="18">
        <f>O139/19.625</f>
        <v>1.197576985477707</v>
      </c>
      <c r="Q139" s="18">
        <f>P139/D139</f>
        <v>3.4413131766600777</v>
      </c>
      <c r="R139" s="18">
        <v>95.888560060000003</v>
      </c>
      <c r="S139" s="19">
        <v>55659.725550000003</v>
      </c>
      <c r="T139" s="19">
        <v>34454</v>
      </c>
      <c r="U139" s="8"/>
      <c r="V139" s="8"/>
      <c r="W139" s="8"/>
      <c r="X139" s="8"/>
      <c r="Y139" s="8"/>
      <c r="Z139" s="8"/>
      <c r="AA139" s="8">
        <v>20.895278520000002</v>
      </c>
      <c r="AB139" s="8">
        <f t="shared" si="3"/>
        <v>60.043903793103453</v>
      </c>
      <c r="AC139" s="8">
        <f>AA139/F139</f>
        <v>28.823301635295284</v>
      </c>
      <c r="AD139" s="21">
        <f>AB139/F139</f>
        <v>82.825579411768061</v>
      </c>
      <c r="AE139" s="8">
        <v>0.34912109600000002</v>
      </c>
      <c r="AF139" s="8">
        <v>5.8370520000000002E-2</v>
      </c>
      <c r="AG139" s="8">
        <v>0.112</v>
      </c>
      <c r="AH139" s="8">
        <v>46</v>
      </c>
      <c r="AI139" s="8">
        <v>0.78400000000000003</v>
      </c>
      <c r="AJ139" s="8"/>
      <c r="AK139" s="8"/>
      <c r="AL139" s="8"/>
      <c r="AM139" s="8"/>
      <c r="AN139" s="8"/>
      <c r="AO139" s="8">
        <v>0.47921514599999998</v>
      </c>
      <c r="AP139" s="8"/>
    </row>
    <row r="140" spans="1:42" s="17" customFormat="1" hidden="1">
      <c r="A140" s="16" t="s">
        <v>13</v>
      </c>
      <c r="B140" s="16" t="s">
        <v>14</v>
      </c>
      <c r="C140" s="16" t="s">
        <v>160</v>
      </c>
      <c r="D140" s="17">
        <v>0.39900000000000002</v>
      </c>
      <c r="E140" s="18">
        <v>30.990159269999999</v>
      </c>
      <c r="F140" s="18">
        <f>(100-E140)/100</f>
        <v>0.69009840730000005</v>
      </c>
      <c r="G140" s="18">
        <v>35.027557790000003</v>
      </c>
      <c r="H140" s="18">
        <v>30.018949710000001</v>
      </c>
      <c r="I140" s="18">
        <v>0.69799186999999996</v>
      </c>
      <c r="J140" s="18">
        <v>0.69683333300000005</v>
      </c>
      <c r="K140" s="18">
        <v>0.67200000000000004</v>
      </c>
      <c r="L140" s="18">
        <v>3.9283999999999999E-2</v>
      </c>
      <c r="M140" s="18">
        <v>4.3499999999999997E-2</v>
      </c>
      <c r="N140" s="18">
        <v>3.8333332999999997E-2</v>
      </c>
      <c r="O140" s="18">
        <v>25.460533120000001</v>
      </c>
      <c r="P140" s="18">
        <f>O140/19.625</f>
        <v>1.2973520061146497</v>
      </c>
      <c r="Q140" s="18">
        <f>P140/D140</f>
        <v>3.2515087872547612</v>
      </c>
      <c r="R140" s="18">
        <v>97.914857979999994</v>
      </c>
      <c r="S140" s="19">
        <v>26940.34548</v>
      </c>
      <c r="T140" s="19">
        <v>31165</v>
      </c>
      <c r="U140" s="8"/>
      <c r="V140" s="8"/>
      <c r="W140" s="8"/>
      <c r="X140" s="8"/>
      <c r="Y140" s="8"/>
      <c r="Z140" s="8"/>
      <c r="AA140" s="8">
        <v>18.456719</v>
      </c>
      <c r="AB140" s="8">
        <f t="shared" si="3"/>
        <v>46.257441102756886</v>
      </c>
      <c r="AC140" s="8">
        <f>AA140/F140</f>
        <v>26.745053755755855</v>
      </c>
      <c r="AD140" s="21">
        <f>AB140/F140</f>
        <v>67.03020991417506</v>
      </c>
      <c r="AE140" s="8">
        <v>0.30354457499999998</v>
      </c>
      <c r="AF140" s="8">
        <v>5.8062615999999997E-2</v>
      </c>
      <c r="AG140" s="8">
        <v>0.28399999999999997</v>
      </c>
      <c r="AH140" s="8">
        <v>43.5</v>
      </c>
      <c r="AI140" s="8">
        <v>0.78100000000000003</v>
      </c>
      <c r="AJ140" s="8"/>
      <c r="AK140" s="8"/>
      <c r="AL140" s="8"/>
      <c r="AM140" s="8"/>
      <c r="AN140" s="8"/>
      <c r="AO140" s="8">
        <v>0.48593499099999998</v>
      </c>
      <c r="AP140" s="8"/>
    </row>
    <row r="141" spans="1:42" s="17" customFormat="1" hidden="1">
      <c r="A141" s="16" t="s">
        <v>13</v>
      </c>
      <c r="B141" s="16" t="s">
        <v>14</v>
      </c>
      <c r="C141" s="16" t="s">
        <v>163</v>
      </c>
      <c r="D141" s="17">
        <v>0.377</v>
      </c>
      <c r="E141" s="18">
        <v>35.635061350000001</v>
      </c>
      <c r="F141" s="18">
        <f>(100-E141)/100</f>
        <v>0.64364938650000003</v>
      </c>
      <c r="G141" s="18">
        <v>40.500177720000003</v>
      </c>
      <c r="H141" s="18">
        <v>31.622183840000002</v>
      </c>
      <c r="I141" s="18">
        <v>0.70080487800000002</v>
      </c>
      <c r="J141" s="18">
        <v>0.68783333300000005</v>
      </c>
      <c r="K141" s="18">
        <v>0.695333333</v>
      </c>
      <c r="L141" s="18">
        <v>4.0531999999999999E-2</v>
      </c>
      <c r="M141" s="18">
        <v>4.3999999999999997E-2</v>
      </c>
      <c r="N141" s="18">
        <v>3.5499999999999997E-2</v>
      </c>
      <c r="O141" s="18">
        <v>28.06743625</v>
      </c>
      <c r="P141" s="18">
        <f>O141/19.625</f>
        <v>1.4301878343949044</v>
      </c>
      <c r="Q141" s="18">
        <f>P141/D141</f>
        <v>3.7936016827451042</v>
      </c>
      <c r="R141" s="18">
        <v>97.634088309999996</v>
      </c>
      <c r="S141" s="19">
        <v>38238.065000000002</v>
      </c>
      <c r="T141" s="19">
        <v>36210</v>
      </c>
      <c r="U141" s="8"/>
      <c r="V141" s="8"/>
      <c r="W141" s="8"/>
      <c r="X141" s="8"/>
      <c r="Y141" s="8"/>
      <c r="Z141" s="8"/>
      <c r="AA141" s="8"/>
      <c r="AB141" s="8">
        <f t="shared" si="3"/>
        <v>0</v>
      </c>
      <c r="AC141" s="8">
        <f>AA141/F141</f>
        <v>0</v>
      </c>
      <c r="AD141" s="21">
        <f>AB141/F141</f>
        <v>0</v>
      </c>
      <c r="AE141" s="8">
        <v>0.38105470699999999</v>
      </c>
      <c r="AF141" s="8"/>
      <c r="AG141" s="8"/>
      <c r="AH141" s="8"/>
      <c r="AI141" s="8">
        <v>0.78400000000000003</v>
      </c>
      <c r="AJ141" s="8"/>
      <c r="AK141" s="8"/>
      <c r="AL141" s="8"/>
      <c r="AM141" s="8"/>
      <c r="AN141" s="8"/>
      <c r="AO141" s="8"/>
      <c r="AP141" s="8"/>
    </row>
    <row r="142" spans="1:42" s="17" customFormat="1" hidden="1">
      <c r="A142" s="16" t="s">
        <v>13</v>
      </c>
      <c r="B142" s="16" t="s">
        <v>14</v>
      </c>
      <c r="C142" s="16" t="s">
        <v>159</v>
      </c>
      <c r="E142" s="18">
        <v>31.238548349999999</v>
      </c>
      <c r="F142" s="18">
        <f>(100-E142)/100</f>
        <v>0.68761451649999994</v>
      </c>
      <c r="G142" s="18">
        <v>30.502361730000001</v>
      </c>
      <c r="H142" s="18">
        <v>34.959546930000002</v>
      </c>
      <c r="I142" s="18">
        <v>0.69521138199999999</v>
      </c>
      <c r="J142" s="18">
        <v>0.69366666700000001</v>
      </c>
      <c r="K142" s="18">
        <v>0.68233333299999999</v>
      </c>
      <c r="L142" s="18">
        <v>4.0607999999999998E-2</v>
      </c>
      <c r="M142" s="18">
        <v>3.9333332999999998E-2</v>
      </c>
      <c r="N142" s="18">
        <v>4.1000000000000002E-2</v>
      </c>
      <c r="O142" s="18">
        <v>24.941164879999999</v>
      </c>
      <c r="P142" s="18">
        <f>O142/19.625</f>
        <v>1.2708873824203821</v>
      </c>
      <c r="Q142" s="18"/>
      <c r="R142" s="18">
        <v>97.446512130000002</v>
      </c>
      <c r="S142" s="19">
        <v>30090.575079999999</v>
      </c>
      <c r="T142" s="19">
        <v>34794</v>
      </c>
      <c r="U142" s="8"/>
      <c r="V142" s="8"/>
      <c r="W142" s="8"/>
      <c r="X142" s="8"/>
      <c r="Y142" s="8"/>
      <c r="Z142" s="8"/>
      <c r="AA142" s="8"/>
      <c r="AB142" s="8" t="e">
        <f t="shared" si="3"/>
        <v>#DIV/0!</v>
      </c>
      <c r="AC142" s="8">
        <f>AA142/F142</f>
        <v>0</v>
      </c>
      <c r="AD142" s="21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</row>
    <row r="143" spans="1:42" s="17" customFormat="1" hidden="1">
      <c r="A143" s="16" t="s">
        <v>13</v>
      </c>
      <c r="B143" s="16" t="s">
        <v>14</v>
      </c>
      <c r="C143" s="16" t="s">
        <v>158</v>
      </c>
      <c r="D143" s="17">
        <v>0.36799999999999999</v>
      </c>
      <c r="E143" s="18">
        <v>31.885708600000001</v>
      </c>
      <c r="F143" s="18">
        <f>(100-E143)/100</f>
        <v>0.68114291400000004</v>
      </c>
      <c r="G143" s="18">
        <v>39.61804669</v>
      </c>
      <c r="H143" s="18">
        <v>24.362430280000002</v>
      </c>
      <c r="I143" s="18">
        <v>0.70422764199999999</v>
      </c>
      <c r="J143" s="18">
        <v>0.67800000000000005</v>
      </c>
      <c r="K143" s="18">
        <v>0.71650000000000003</v>
      </c>
      <c r="L143" s="18">
        <v>3.9752000000000003E-2</v>
      </c>
      <c r="M143" s="18">
        <v>4.6833332999999998E-2</v>
      </c>
      <c r="N143" s="18">
        <v>3.7333333000000003E-2</v>
      </c>
      <c r="O143" s="18">
        <v>24.557150029999999</v>
      </c>
      <c r="P143" s="18">
        <f>O143/19.625</f>
        <v>1.2513197467515924</v>
      </c>
      <c r="Q143" s="18">
        <f>P143/D143</f>
        <v>3.4003253987815012</v>
      </c>
      <c r="R143" s="18">
        <v>98.856641679999996</v>
      </c>
      <c r="S143" s="19">
        <v>31425.962210000002</v>
      </c>
      <c r="T143" s="19">
        <v>40876</v>
      </c>
      <c r="U143" s="8"/>
      <c r="V143" s="8"/>
      <c r="W143" s="8"/>
      <c r="X143" s="8"/>
      <c r="Y143" s="8"/>
      <c r="Z143" s="8"/>
      <c r="AA143" s="8">
        <v>18.588774220000001</v>
      </c>
      <c r="AB143" s="8">
        <f t="shared" si="3"/>
        <v>50.512973423913046</v>
      </c>
      <c r="AC143" s="8">
        <f>AA143/F143</f>
        <v>27.290563900661823</v>
      </c>
      <c r="AD143" s="21">
        <f>AB143/F143</f>
        <v>74.159141034407128</v>
      </c>
      <c r="AE143" s="8">
        <v>0.35205503300000002</v>
      </c>
      <c r="AF143" s="8">
        <v>5.7656216000000003E-2</v>
      </c>
      <c r="AG143" s="8">
        <v>0.20799999999999999</v>
      </c>
      <c r="AH143" s="8">
        <v>46.5</v>
      </c>
      <c r="AI143" s="8">
        <v>0.77200000000000002</v>
      </c>
      <c r="AJ143" s="8"/>
      <c r="AK143" s="8"/>
      <c r="AL143" s="8"/>
      <c r="AM143" s="8"/>
      <c r="AN143" s="8"/>
      <c r="AO143" s="8">
        <v>0.49800882099999999</v>
      </c>
      <c r="AP143" s="8"/>
    </row>
    <row r="144" spans="1:42" s="17" customFormat="1" hidden="1">
      <c r="A144" s="16" t="s">
        <v>13</v>
      </c>
      <c r="B144" s="16" t="s">
        <v>14</v>
      </c>
      <c r="C144" s="16" t="s">
        <v>166</v>
      </c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9"/>
      <c r="T144" s="19"/>
      <c r="U144" s="8"/>
      <c r="V144" s="8"/>
      <c r="W144" s="8"/>
      <c r="X144" s="8"/>
      <c r="Y144" s="8"/>
      <c r="Z144" s="8"/>
      <c r="AA144" s="8"/>
      <c r="AB144" s="8" t="e">
        <f t="shared" si="3"/>
        <v>#DIV/0!</v>
      </c>
      <c r="AC144" s="8"/>
      <c r="AD144" s="21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</row>
    <row r="145" spans="1:42" s="17" customFormat="1" hidden="1">
      <c r="A145" s="16" t="s">
        <v>13</v>
      </c>
      <c r="B145" s="16" t="s">
        <v>14</v>
      </c>
      <c r="C145" s="16" t="s">
        <v>167</v>
      </c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9"/>
      <c r="T145" s="19"/>
      <c r="U145" s="8"/>
      <c r="V145" s="8"/>
      <c r="W145" s="8"/>
      <c r="X145" s="8"/>
      <c r="Y145" s="8"/>
      <c r="Z145" s="8"/>
      <c r="AA145" s="8"/>
      <c r="AB145" s="8" t="e">
        <f t="shared" si="3"/>
        <v>#DIV/0!</v>
      </c>
      <c r="AC145" s="8"/>
      <c r="AD145" s="21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</row>
    <row r="146" spans="1:42" s="17" customFormat="1" hidden="1">
      <c r="A146" s="16" t="s">
        <v>13</v>
      </c>
      <c r="B146" s="16" t="s">
        <v>14</v>
      </c>
      <c r="C146" s="16" t="s">
        <v>168</v>
      </c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9"/>
      <c r="T146" s="19"/>
      <c r="U146" s="8"/>
      <c r="V146" s="8"/>
      <c r="W146" s="8"/>
      <c r="X146" s="8"/>
      <c r="Y146" s="8"/>
      <c r="Z146" s="8"/>
      <c r="AA146" s="8"/>
      <c r="AB146" s="8" t="e">
        <f t="shared" si="3"/>
        <v>#DIV/0!</v>
      </c>
      <c r="AC146" s="8"/>
      <c r="AD146" s="21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</row>
    <row r="147" spans="1:42" s="17" customFormat="1" hidden="1">
      <c r="A147" s="16" t="s">
        <v>16</v>
      </c>
      <c r="B147" s="16" t="s">
        <v>14</v>
      </c>
      <c r="C147" s="16" t="s">
        <v>169</v>
      </c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9"/>
      <c r="T147" s="19"/>
      <c r="U147" s="8"/>
      <c r="V147" s="8"/>
      <c r="W147" s="8"/>
      <c r="X147" s="8"/>
      <c r="Y147" s="8"/>
      <c r="Z147" s="8">
        <v>0.84199999999999997</v>
      </c>
      <c r="AA147" s="8"/>
      <c r="AB147" s="8" t="e">
        <f t="shared" si="3"/>
        <v>#DIV/0!</v>
      </c>
      <c r="AC147" s="8"/>
      <c r="AD147" s="21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</row>
    <row r="148" spans="1:42" s="17" customFormat="1" hidden="1">
      <c r="A148" s="16" t="s">
        <v>16</v>
      </c>
      <c r="B148" s="16" t="s">
        <v>14</v>
      </c>
      <c r="C148" s="16" t="s">
        <v>170</v>
      </c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9"/>
      <c r="T148" s="19"/>
      <c r="U148" s="8"/>
      <c r="V148" s="8"/>
      <c r="W148" s="8"/>
      <c r="X148" s="8"/>
      <c r="Y148" s="8"/>
      <c r="Z148" s="8">
        <v>0.83499999999999996</v>
      </c>
      <c r="AA148" s="8"/>
      <c r="AB148" s="8" t="e">
        <f t="shared" si="3"/>
        <v>#DIV/0!</v>
      </c>
      <c r="AC148" s="8"/>
      <c r="AD148" s="21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</row>
    <row r="149" spans="1:42" s="17" customFormat="1" hidden="1">
      <c r="A149" s="16" t="s">
        <v>13</v>
      </c>
      <c r="B149" s="16" t="s">
        <v>14</v>
      </c>
      <c r="C149" s="16" t="s">
        <v>171</v>
      </c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9"/>
      <c r="T149" s="19"/>
      <c r="U149" s="8"/>
      <c r="V149" s="8"/>
      <c r="W149" s="8">
        <v>1796.644</v>
      </c>
      <c r="X149" s="8">
        <v>339.6995</v>
      </c>
      <c r="Y149" s="8">
        <v>200.13300000000001</v>
      </c>
      <c r="Z149" s="8"/>
      <c r="AA149" s="8"/>
      <c r="AB149" s="8" t="e">
        <f t="shared" si="3"/>
        <v>#DIV/0!</v>
      </c>
      <c r="AC149" s="8"/>
      <c r="AD149" s="21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</row>
    <row r="150" spans="1:42" s="17" customFormat="1" hidden="1">
      <c r="A150" s="16" t="s">
        <v>16</v>
      </c>
      <c r="B150" s="16" t="s">
        <v>14</v>
      </c>
      <c r="C150" s="16" t="s">
        <v>172</v>
      </c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9"/>
      <c r="T150" s="19"/>
      <c r="U150" s="8"/>
      <c r="V150" s="8"/>
      <c r="W150" s="8"/>
      <c r="X150" s="8"/>
      <c r="Y150" s="8"/>
      <c r="Z150" s="8">
        <v>0.79710000000000003</v>
      </c>
      <c r="AA150" s="8"/>
      <c r="AB150" s="8" t="e">
        <f t="shared" si="3"/>
        <v>#DIV/0!</v>
      </c>
      <c r="AC150" s="8"/>
      <c r="AD150" s="21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</row>
    <row r="151" spans="1:42" s="17" customFormat="1" hidden="1">
      <c r="A151" s="16" t="s">
        <v>16</v>
      </c>
      <c r="B151" s="16" t="s">
        <v>14</v>
      </c>
      <c r="C151" s="16" t="s">
        <v>173</v>
      </c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9"/>
      <c r="T151" s="19"/>
      <c r="U151" s="8"/>
      <c r="V151" s="8"/>
      <c r="W151" s="8"/>
      <c r="X151" s="8"/>
      <c r="Y151" s="8"/>
      <c r="Z151" s="8">
        <v>0.79010000000000002</v>
      </c>
      <c r="AA151" s="8"/>
      <c r="AB151" s="8" t="e">
        <f t="shared" si="3"/>
        <v>#DIV/0!</v>
      </c>
      <c r="AC151" s="8"/>
      <c r="AD151" s="21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</row>
    <row r="152" spans="1:42" s="17" customFormat="1" hidden="1">
      <c r="A152" s="16" t="s">
        <v>17</v>
      </c>
      <c r="B152" s="16" t="s">
        <v>14</v>
      </c>
      <c r="C152" s="16" t="s">
        <v>174</v>
      </c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9"/>
      <c r="T152" s="19"/>
      <c r="U152" s="8"/>
      <c r="V152" s="8">
        <v>227.4929502</v>
      </c>
      <c r="W152" s="8"/>
      <c r="X152" s="8"/>
      <c r="Y152" s="8"/>
      <c r="Z152" s="8"/>
      <c r="AA152" s="8"/>
      <c r="AB152" s="8" t="e">
        <f t="shared" si="3"/>
        <v>#DIV/0!</v>
      </c>
      <c r="AC152" s="8"/>
      <c r="AD152" s="21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</row>
    <row r="153" spans="1:42" s="17" customFormat="1" hidden="1">
      <c r="A153" s="16" t="s">
        <v>17</v>
      </c>
      <c r="B153" s="16" t="s">
        <v>14</v>
      </c>
      <c r="C153" s="16" t="s">
        <v>175</v>
      </c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9"/>
      <c r="T153" s="19"/>
      <c r="U153" s="8"/>
      <c r="V153" s="8">
        <v>260.60292520000002</v>
      </c>
      <c r="W153" s="8"/>
      <c r="X153" s="8"/>
      <c r="Y153" s="8"/>
      <c r="Z153" s="8"/>
      <c r="AA153" s="8"/>
      <c r="AB153" s="8" t="e">
        <f t="shared" si="3"/>
        <v>#DIV/0!</v>
      </c>
      <c r="AC153" s="8"/>
      <c r="AD153" s="21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</row>
    <row r="154" spans="1:42" s="17" customFormat="1" hidden="1">
      <c r="A154" s="16" t="s">
        <v>17</v>
      </c>
      <c r="B154" s="16" t="s">
        <v>14</v>
      </c>
      <c r="C154" s="16" t="s">
        <v>176</v>
      </c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9"/>
      <c r="T154" s="19"/>
      <c r="U154" s="8"/>
      <c r="V154" s="8">
        <v>265.02754270000003</v>
      </c>
      <c r="W154" s="8"/>
      <c r="X154" s="8"/>
      <c r="Y154" s="8"/>
      <c r="Z154" s="8"/>
      <c r="AA154" s="8"/>
      <c r="AB154" s="8" t="e">
        <f t="shared" si="3"/>
        <v>#DIV/0!</v>
      </c>
      <c r="AC154" s="8"/>
      <c r="AD154" s="21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</row>
    <row r="155" spans="1:42" s="17" customFormat="1" hidden="1">
      <c r="A155" s="16" t="s">
        <v>17</v>
      </c>
      <c r="B155" s="16" t="s">
        <v>14</v>
      </c>
      <c r="C155" s="16" t="s">
        <v>177</v>
      </c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9"/>
      <c r="T155" s="19"/>
      <c r="U155" s="8"/>
      <c r="V155" s="8">
        <v>282.95897839999998</v>
      </c>
      <c r="W155" s="8"/>
      <c r="X155" s="8"/>
      <c r="Y155" s="8"/>
      <c r="Z155" s="8"/>
      <c r="AA155" s="8"/>
      <c r="AB155" s="8" t="e">
        <f t="shared" si="3"/>
        <v>#DIV/0!</v>
      </c>
      <c r="AC155" s="8"/>
      <c r="AD155" s="21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</row>
    <row r="156" spans="1:42" s="17" customFormat="1" hidden="1">
      <c r="A156" s="16" t="s">
        <v>19</v>
      </c>
      <c r="B156" s="16" t="s">
        <v>14</v>
      </c>
      <c r="C156" s="16" t="s">
        <v>178</v>
      </c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9"/>
      <c r="T156" s="19"/>
      <c r="U156" s="8">
        <v>2.5369999999999999</v>
      </c>
      <c r="V156" s="8"/>
      <c r="W156" s="8"/>
      <c r="X156" s="8"/>
      <c r="Y156" s="8"/>
      <c r="Z156" s="8"/>
      <c r="AA156" s="8"/>
      <c r="AB156" s="8" t="e">
        <f t="shared" si="3"/>
        <v>#DIV/0!</v>
      </c>
      <c r="AC156" s="8"/>
      <c r="AD156" s="21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</row>
    <row r="157" spans="1:42" s="17" customFormat="1" hidden="1">
      <c r="A157" s="16" t="s">
        <v>19</v>
      </c>
      <c r="B157" s="16" t="s">
        <v>14</v>
      </c>
      <c r="C157" s="16" t="s">
        <v>179</v>
      </c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9"/>
      <c r="T157" s="19"/>
      <c r="U157" s="8">
        <v>1.9610000000000001</v>
      </c>
      <c r="V157" s="8"/>
      <c r="W157" s="8"/>
      <c r="X157" s="8"/>
      <c r="Y157" s="8"/>
      <c r="Z157" s="8"/>
      <c r="AA157" s="8"/>
      <c r="AB157" s="8" t="e">
        <f t="shared" si="3"/>
        <v>#DIV/0!</v>
      </c>
      <c r="AC157" s="8"/>
      <c r="AD157" s="21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</row>
    <row r="158" spans="1:42" s="17" customFormat="1" hidden="1">
      <c r="A158" s="16" t="s">
        <v>19</v>
      </c>
      <c r="B158" s="16" t="s">
        <v>14</v>
      </c>
      <c r="C158" s="16" t="s">
        <v>180</v>
      </c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9"/>
      <c r="T158" s="19"/>
      <c r="U158" s="8">
        <v>2.968</v>
      </c>
      <c r="V158" s="8"/>
      <c r="W158" s="8"/>
      <c r="X158" s="8"/>
      <c r="Y158" s="8"/>
      <c r="Z158" s="8"/>
      <c r="AA158" s="8"/>
      <c r="AB158" s="8" t="e">
        <f t="shared" si="3"/>
        <v>#DIV/0!</v>
      </c>
      <c r="AC158" s="8"/>
      <c r="AD158" s="21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</row>
    <row r="159" spans="1:42" s="17" customFormat="1" hidden="1">
      <c r="A159" s="16" t="s">
        <v>19</v>
      </c>
      <c r="B159" s="16" t="s">
        <v>14</v>
      </c>
      <c r="C159" s="16" t="s">
        <v>181</v>
      </c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9"/>
      <c r="T159" s="19"/>
      <c r="U159" s="8">
        <v>2.1019999999999999</v>
      </c>
      <c r="V159" s="8"/>
      <c r="W159" s="8"/>
      <c r="X159" s="8"/>
      <c r="Y159" s="8"/>
      <c r="Z159" s="8"/>
      <c r="AA159" s="8"/>
      <c r="AB159" s="8" t="e">
        <f t="shared" si="3"/>
        <v>#DIV/0!</v>
      </c>
      <c r="AC159" s="8"/>
      <c r="AD159" s="21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</row>
    <row r="160" spans="1:42" s="17" customFormat="1" hidden="1">
      <c r="A160" s="16" t="s">
        <v>13</v>
      </c>
      <c r="B160" s="16" t="s">
        <v>14</v>
      </c>
      <c r="C160" s="16" t="s">
        <v>182</v>
      </c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9"/>
      <c r="T160" s="19"/>
      <c r="U160" s="8"/>
      <c r="V160" s="8"/>
      <c r="W160" s="8">
        <v>1959.5609999999999</v>
      </c>
      <c r="X160" s="8">
        <v>366.03269999999998</v>
      </c>
      <c r="Y160" s="8">
        <v>213.2997</v>
      </c>
      <c r="Z160" s="8"/>
      <c r="AA160" s="8"/>
      <c r="AB160" s="8" t="e">
        <f t="shared" si="3"/>
        <v>#DIV/0!</v>
      </c>
      <c r="AC160" s="8"/>
      <c r="AD160" s="21"/>
      <c r="AE160" s="8"/>
      <c r="AF160" s="8"/>
      <c r="AG160" s="8"/>
      <c r="AH160" s="8"/>
      <c r="AI160" s="8"/>
      <c r="AJ160" s="8">
        <v>0.67933333299999998</v>
      </c>
      <c r="AK160" s="8">
        <v>6.1465445E-2</v>
      </c>
      <c r="AL160" s="8">
        <v>17.819123690000001</v>
      </c>
      <c r="AM160" s="8">
        <v>0.90653064999999999</v>
      </c>
      <c r="AN160" s="8"/>
      <c r="AO160" s="8"/>
      <c r="AP160" s="8"/>
    </row>
    <row r="161" spans="1:42" s="17" customFormat="1" hidden="1">
      <c r="A161" s="16" t="s">
        <v>16</v>
      </c>
      <c r="B161" s="16" t="s">
        <v>14</v>
      </c>
      <c r="C161" s="16" t="s">
        <v>183</v>
      </c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9"/>
      <c r="T161" s="19"/>
      <c r="U161" s="8"/>
      <c r="V161" s="8"/>
      <c r="W161" s="8"/>
      <c r="X161" s="8"/>
      <c r="Y161" s="8"/>
      <c r="Z161" s="8"/>
      <c r="AA161" s="8"/>
      <c r="AB161" s="8" t="e">
        <f t="shared" si="3"/>
        <v>#DIV/0!</v>
      </c>
      <c r="AC161" s="8"/>
      <c r="AD161" s="21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</row>
    <row r="162" spans="1:42" s="17" customFormat="1" hidden="1">
      <c r="A162" s="16" t="s">
        <v>16</v>
      </c>
      <c r="B162" s="16" t="s">
        <v>14</v>
      </c>
      <c r="C162" s="16" t="s">
        <v>184</v>
      </c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9"/>
      <c r="T162" s="19"/>
      <c r="U162" s="8"/>
      <c r="V162" s="8"/>
      <c r="W162" s="8"/>
      <c r="X162" s="8"/>
      <c r="Y162" s="8"/>
      <c r="Z162" s="8"/>
      <c r="AA162" s="8"/>
      <c r="AB162" s="8" t="e">
        <f t="shared" si="3"/>
        <v>#DIV/0!</v>
      </c>
      <c r="AC162" s="8"/>
      <c r="AD162" s="21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</row>
    <row r="163" spans="1:42" s="17" customFormat="1" hidden="1">
      <c r="A163" s="16" t="s">
        <v>16</v>
      </c>
      <c r="B163" s="16" t="s">
        <v>14</v>
      </c>
      <c r="C163" s="16" t="s">
        <v>185</v>
      </c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9"/>
      <c r="T163" s="19"/>
      <c r="U163" s="8"/>
      <c r="V163" s="8"/>
      <c r="W163" s="8"/>
      <c r="X163" s="8"/>
      <c r="Y163" s="8"/>
      <c r="Z163" s="8"/>
      <c r="AA163" s="8"/>
      <c r="AB163" s="8" t="e">
        <f t="shared" si="3"/>
        <v>#DIV/0!</v>
      </c>
      <c r="AC163" s="8"/>
      <c r="AD163" s="21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</row>
    <row r="164" spans="1:42" s="17" customFormat="1" hidden="1">
      <c r="A164" s="16" t="s">
        <v>13</v>
      </c>
      <c r="B164" s="16" t="s">
        <v>14</v>
      </c>
      <c r="C164" s="16" t="s">
        <v>186</v>
      </c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9"/>
      <c r="T164" s="19"/>
      <c r="U164" s="8"/>
      <c r="V164" s="8"/>
      <c r="W164" s="8"/>
      <c r="X164" s="8"/>
      <c r="Y164" s="8"/>
      <c r="Z164" s="8"/>
      <c r="AA164" s="8"/>
      <c r="AB164" s="8" t="e">
        <f t="shared" si="3"/>
        <v>#DIV/0!</v>
      </c>
      <c r="AC164" s="8"/>
      <c r="AD164" s="21"/>
      <c r="AE164" s="8"/>
      <c r="AF164" s="8"/>
      <c r="AG164" s="8"/>
      <c r="AH164" s="8"/>
      <c r="AI164" s="8"/>
      <c r="AJ164" s="8">
        <v>1.1578316099999999</v>
      </c>
      <c r="AK164" s="8">
        <v>6.2861243999999997E-2</v>
      </c>
      <c r="AL164" s="8">
        <v>17.027503119999999</v>
      </c>
      <c r="AM164" s="8">
        <v>0.87954915499999997</v>
      </c>
      <c r="AN164" s="8"/>
      <c r="AO164" s="8"/>
      <c r="AP164" s="8"/>
    </row>
    <row r="165" spans="1:42" s="17" customFormat="1" hidden="1">
      <c r="A165" s="16" t="s">
        <v>13</v>
      </c>
      <c r="B165" s="16" t="s">
        <v>14</v>
      </c>
      <c r="C165" s="16" t="s">
        <v>187</v>
      </c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9"/>
      <c r="T165" s="19"/>
      <c r="U165" s="8"/>
      <c r="V165" s="8"/>
      <c r="W165" s="8"/>
      <c r="X165" s="8"/>
      <c r="Y165" s="8"/>
      <c r="Z165" s="8"/>
      <c r="AA165" s="8"/>
      <c r="AB165" s="8" t="e">
        <f t="shared" si="3"/>
        <v>#DIV/0!</v>
      </c>
      <c r="AC165" s="8"/>
      <c r="AD165" s="21"/>
      <c r="AE165" s="8"/>
      <c r="AF165" s="8"/>
      <c r="AG165" s="8"/>
      <c r="AH165" s="8"/>
      <c r="AI165" s="8"/>
      <c r="AJ165" s="8">
        <v>0.56554839700000004</v>
      </c>
      <c r="AK165" s="8">
        <v>5.8646284E-2</v>
      </c>
      <c r="AL165" s="8">
        <v>16.14362096</v>
      </c>
      <c r="AM165" s="8">
        <v>0.84118315099999996</v>
      </c>
      <c r="AN165" s="8"/>
      <c r="AO165" s="8"/>
      <c r="AP165" s="8"/>
    </row>
    <row r="166" spans="1:42" s="17" customFormat="1" hidden="1">
      <c r="A166" s="16" t="s">
        <v>13</v>
      </c>
      <c r="B166" s="16" t="s">
        <v>14</v>
      </c>
      <c r="C166" s="16" t="s">
        <v>157</v>
      </c>
      <c r="D166" s="17">
        <v>0.376</v>
      </c>
      <c r="E166" s="18">
        <v>24.749569359999999</v>
      </c>
      <c r="F166" s="18">
        <f>(100-E166)/100</f>
        <v>0.7525043064000001</v>
      </c>
      <c r="G166" s="18">
        <v>25.085628920000001</v>
      </c>
      <c r="H166" s="18">
        <v>24.325706870000001</v>
      </c>
      <c r="I166" s="18">
        <v>0.69998373999999997</v>
      </c>
      <c r="J166" s="18">
        <v>0.70250000000000001</v>
      </c>
      <c r="K166" s="18">
        <v>0.68300000000000005</v>
      </c>
      <c r="L166" s="18">
        <v>3.3152000000000001E-2</v>
      </c>
      <c r="M166" s="18">
        <v>3.5666666999999999E-2</v>
      </c>
      <c r="N166" s="18">
        <v>0.03</v>
      </c>
      <c r="O166" s="18">
        <v>24.290647310000001</v>
      </c>
      <c r="P166" s="18">
        <f>O166/19.625</f>
        <v>1.2377399903184714</v>
      </c>
      <c r="Q166" s="18">
        <f>P166/D166</f>
        <v>3.2918616763789132</v>
      </c>
      <c r="R166" s="18">
        <v>95.157351930000004</v>
      </c>
      <c r="S166" s="19">
        <v>53474.143779999999</v>
      </c>
      <c r="T166" s="19">
        <v>39716</v>
      </c>
      <c r="U166" s="8"/>
      <c r="V166" s="8"/>
      <c r="W166" s="8"/>
      <c r="X166" s="8"/>
      <c r="Y166" s="8"/>
      <c r="Z166" s="8"/>
      <c r="AA166" s="8">
        <v>18.118046639999999</v>
      </c>
      <c r="AB166" s="8">
        <f t="shared" si="3"/>
        <v>48.186294255319147</v>
      </c>
      <c r="AC166" s="8">
        <f>AA166/F166</f>
        <v>24.077000604391486</v>
      </c>
      <c r="AD166" s="21">
        <f>AB166/F166</f>
        <v>64.034576075509278</v>
      </c>
      <c r="AE166" s="8">
        <v>0.33847754600000002</v>
      </c>
      <c r="AF166" s="8">
        <v>5.6726902000000003E-2</v>
      </c>
      <c r="AG166" s="8">
        <v>0.14199999999999999</v>
      </c>
      <c r="AH166" s="8">
        <v>42.6</v>
      </c>
      <c r="AI166" s="8">
        <v>0.77200000000000002</v>
      </c>
      <c r="AJ166" s="8"/>
      <c r="AK166" s="8"/>
      <c r="AL166" s="8"/>
      <c r="AM166" s="8"/>
      <c r="AN166" s="8"/>
      <c r="AO166" s="8">
        <v>0.49338103300000002</v>
      </c>
      <c r="AP166" s="8"/>
    </row>
    <row r="167" spans="1:42" s="17" customFormat="1" hidden="1">
      <c r="A167" s="16" t="s">
        <v>13</v>
      </c>
      <c r="B167" s="16" t="s">
        <v>14</v>
      </c>
      <c r="C167" s="16" t="s">
        <v>162</v>
      </c>
      <c r="D167" s="17">
        <v>0.41399999999999998</v>
      </c>
      <c r="E167" s="18">
        <v>30.575984200000001</v>
      </c>
      <c r="F167" s="18">
        <f>(100-E167)/100</f>
        <v>0.69424015800000005</v>
      </c>
      <c r="G167" s="18">
        <v>35.303448420000002</v>
      </c>
      <c r="H167" s="18">
        <v>28.69122527</v>
      </c>
      <c r="I167" s="18">
        <v>0.68799999999999994</v>
      </c>
      <c r="J167" s="18">
        <v>0.67</v>
      </c>
      <c r="K167" s="18">
        <v>0.66100000000000003</v>
      </c>
      <c r="L167" s="18">
        <v>3.9480000000000001E-2</v>
      </c>
      <c r="M167" s="18">
        <v>4.3166666999999999E-2</v>
      </c>
      <c r="N167" s="18">
        <v>3.6999999999999998E-2</v>
      </c>
      <c r="O167" s="18">
        <v>27.776322159999999</v>
      </c>
      <c r="P167" s="18">
        <f>O167/19.625</f>
        <v>1.4153539954140126</v>
      </c>
      <c r="Q167" s="18">
        <f>P167/D167</f>
        <v>3.4187294575217697</v>
      </c>
      <c r="R167" s="18">
        <v>97.021214520000001</v>
      </c>
      <c r="S167" s="19">
        <v>42128.614609999997</v>
      </c>
      <c r="T167" s="19">
        <v>29455</v>
      </c>
      <c r="U167" s="8"/>
      <c r="V167" s="8"/>
      <c r="W167" s="8"/>
      <c r="X167" s="8"/>
      <c r="Y167" s="8"/>
      <c r="Z167" s="8"/>
      <c r="AA167" s="8">
        <v>19.46198424</v>
      </c>
      <c r="AB167" s="8">
        <f t="shared" si="3"/>
        <v>47.009623768115944</v>
      </c>
      <c r="AC167" s="8">
        <f>AA167/F167</f>
        <v>28.033503990992116</v>
      </c>
      <c r="AD167" s="21">
        <f>AB167/F167</f>
        <v>67.71377775601961</v>
      </c>
      <c r="AE167" s="8">
        <v>0.35812282000000001</v>
      </c>
      <c r="AF167" s="8">
        <v>5.8947891000000002E-2</v>
      </c>
      <c r="AG167" s="8">
        <v>0.309</v>
      </c>
      <c r="AH167" s="8">
        <v>47.8</v>
      </c>
      <c r="AI167" s="8">
        <v>0.78500000000000003</v>
      </c>
      <c r="AJ167" s="8"/>
      <c r="AK167" s="8"/>
      <c r="AL167" s="8"/>
      <c r="AM167" s="8"/>
      <c r="AN167" s="8"/>
      <c r="AO167" s="8">
        <v>0.51691528600000003</v>
      </c>
      <c r="AP167" s="8"/>
    </row>
    <row r="168" spans="1:42" s="17" customFormat="1" hidden="1">
      <c r="A168" s="16" t="s">
        <v>13</v>
      </c>
      <c r="B168" s="16" t="s">
        <v>14</v>
      </c>
      <c r="C168" s="16" t="s">
        <v>164</v>
      </c>
      <c r="D168" s="17">
        <v>0.41499999999999998</v>
      </c>
      <c r="E168" s="18">
        <v>34.691266040000002</v>
      </c>
      <c r="F168" s="18">
        <f>(100-E168)/100</f>
        <v>0.65308733959999998</v>
      </c>
      <c r="G168" s="18">
        <v>39.106767410000003</v>
      </c>
      <c r="H168" s="18">
        <v>33.459467949999997</v>
      </c>
      <c r="I168" s="18">
        <v>0.70039837400000005</v>
      </c>
      <c r="J168" s="18">
        <v>0.65466666699999998</v>
      </c>
      <c r="K168" s="18">
        <v>0.6925</v>
      </c>
      <c r="L168" s="18">
        <v>4.0856000000000003E-2</v>
      </c>
      <c r="M168" s="18">
        <v>4.2666666999999998E-2</v>
      </c>
      <c r="N168" s="18">
        <v>3.95E-2</v>
      </c>
      <c r="O168" s="18">
        <v>28.61906488</v>
      </c>
      <c r="P168" s="18">
        <f>O168/19.625</f>
        <v>1.4582962996178344</v>
      </c>
      <c r="Q168" s="18">
        <f>P168/D168</f>
        <v>3.5139669870309262</v>
      </c>
      <c r="R168" s="18">
        <v>97.421604189999996</v>
      </c>
      <c r="S168" s="19">
        <v>34536.005169999997</v>
      </c>
      <c r="T168" s="19">
        <v>30449</v>
      </c>
      <c r="U168" s="8"/>
      <c r="V168" s="8"/>
      <c r="W168" s="8"/>
      <c r="X168" s="8"/>
      <c r="Y168" s="8"/>
      <c r="Z168" s="8"/>
      <c r="AA168" s="8">
        <v>20.5673846</v>
      </c>
      <c r="AB168" s="8">
        <f t="shared" si="3"/>
        <v>49.559962891566272</v>
      </c>
      <c r="AC168" s="8">
        <f>AA168/F168</f>
        <v>31.492548320714686</v>
      </c>
      <c r="AD168" s="21">
        <f>AB168/F168</f>
        <v>75.885658604131777</v>
      </c>
      <c r="AE168" s="8">
        <v>0.377381674</v>
      </c>
      <c r="AF168" s="8">
        <v>6.6809850000000004E-2</v>
      </c>
      <c r="AG168" s="8">
        <v>0.14000000000000001</v>
      </c>
      <c r="AH168" s="8">
        <v>53.6</v>
      </c>
      <c r="AI168" s="8">
        <v>0.79059999999999997</v>
      </c>
      <c r="AJ168" s="8"/>
      <c r="AK168" s="8"/>
      <c r="AL168" s="8"/>
      <c r="AM168" s="8"/>
      <c r="AN168" s="8"/>
      <c r="AO168" s="8">
        <v>0.51738354099999995</v>
      </c>
      <c r="AP168" s="8"/>
    </row>
    <row r="169" spans="1:42" s="17" customFormat="1" hidden="1">
      <c r="A169" s="16" t="s">
        <v>20</v>
      </c>
      <c r="B169" s="16" t="s">
        <v>12</v>
      </c>
      <c r="C169" s="16" t="s">
        <v>196</v>
      </c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9"/>
      <c r="T169" s="19"/>
      <c r="U169" s="8"/>
      <c r="V169" s="8"/>
      <c r="W169" s="8">
        <v>2791.348</v>
      </c>
      <c r="X169" s="8">
        <v>405.53269999999998</v>
      </c>
      <c r="Y169" s="8">
        <v>200.13300000000001</v>
      </c>
      <c r="Z169" s="8"/>
      <c r="AA169" s="8"/>
      <c r="AB169" s="8" t="e">
        <f t="shared" si="3"/>
        <v>#DIV/0!</v>
      </c>
      <c r="AC169" s="8"/>
      <c r="AD169" s="21"/>
      <c r="AE169" s="8"/>
      <c r="AF169" s="8"/>
      <c r="AG169" s="8"/>
      <c r="AH169" s="8"/>
      <c r="AI169" s="8"/>
      <c r="AJ169" s="8">
        <v>1.0089743790000001</v>
      </c>
      <c r="AK169" s="8">
        <v>14.24252229</v>
      </c>
      <c r="AL169" s="8">
        <v>162.19732139999999</v>
      </c>
      <c r="AM169" s="8">
        <v>7.1631165999999996E-2</v>
      </c>
      <c r="AN169" s="8">
        <v>19.329095049999999</v>
      </c>
      <c r="AO169" s="8"/>
      <c r="AP169" s="8"/>
    </row>
    <row r="170" spans="1:42" s="17" customFormat="1" hidden="1">
      <c r="A170" s="16" t="s">
        <v>11</v>
      </c>
      <c r="B170" s="16" t="s">
        <v>12</v>
      </c>
      <c r="C170" s="16" t="s">
        <v>189</v>
      </c>
      <c r="D170" s="17">
        <v>0.379</v>
      </c>
      <c r="E170" s="18">
        <v>20.790822460000001</v>
      </c>
      <c r="F170" s="18">
        <f>(100-E170)/100</f>
        <v>0.79209177539999998</v>
      </c>
      <c r="G170" s="18">
        <v>26.36887055</v>
      </c>
      <c r="H170" s="18">
        <v>16.324335529999999</v>
      </c>
      <c r="I170" s="18">
        <v>0.74895</v>
      </c>
      <c r="J170" s="18">
        <v>0.8</v>
      </c>
      <c r="K170" s="18">
        <v>0.69116666699999996</v>
      </c>
      <c r="L170" s="18">
        <v>2.7611538000000001E-2</v>
      </c>
      <c r="M170" s="18">
        <v>3.8833332999999998E-2</v>
      </c>
      <c r="N170" s="18">
        <v>2.1499999999999998E-2</v>
      </c>
      <c r="O170" s="18">
        <v>26.640573180000001</v>
      </c>
      <c r="P170" s="18">
        <f>O170/19.625</f>
        <v>1.357481435923567</v>
      </c>
      <c r="Q170" s="18">
        <f>P170/D170</f>
        <v>3.5817452135186465</v>
      </c>
      <c r="R170" s="18">
        <v>98.375402859999994</v>
      </c>
      <c r="S170" s="19">
        <v>45453.519719999997</v>
      </c>
      <c r="T170" s="19">
        <v>86550</v>
      </c>
      <c r="U170" s="8"/>
      <c r="V170" s="8"/>
      <c r="W170" s="8"/>
      <c r="X170" s="8"/>
      <c r="Y170" s="8"/>
      <c r="Z170" s="8"/>
      <c r="AA170" s="8">
        <v>25.496673120000001</v>
      </c>
      <c r="AB170" s="8">
        <f t="shared" ref="AB170:AB201" si="4">AA170/D170</f>
        <v>67.273543852242739</v>
      </c>
      <c r="AC170" s="8">
        <f>AA170/F170</f>
        <v>32.189039088462174</v>
      </c>
      <c r="AD170" s="21">
        <f>AB170/F170</f>
        <v>84.931501552670639</v>
      </c>
      <c r="AE170" s="8">
        <v>0.24394993000000001</v>
      </c>
      <c r="AF170" s="8">
        <v>6.6329956999999995E-2</v>
      </c>
      <c r="AG170" s="8">
        <v>0.17799999999999999</v>
      </c>
      <c r="AH170" s="8">
        <v>55.9</v>
      </c>
      <c r="AI170" s="8">
        <v>0.78700000000000003</v>
      </c>
      <c r="AJ170" s="8"/>
      <c r="AK170" s="8"/>
      <c r="AL170" s="8"/>
      <c r="AM170" s="8"/>
      <c r="AN170" s="8"/>
      <c r="AO170" s="8">
        <v>0.55038617700000003</v>
      </c>
      <c r="AP170" s="8"/>
    </row>
    <row r="171" spans="1:42" s="17" customFormat="1" hidden="1">
      <c r="A171" s="16" t="s">
        <v>11</v>
      </c>
      <c r="B171" s="16" t="s">
        <v>12</v>
      </c>
      <c r="C171" s="16" t="s">
        <v>188</v>
      </c>
      <c r="D171" s="17">
        <v>0.372</v>
      </c>
      <c r="E171" s="18">
        <v>21.707280919999999</v>
      </c>
      <c r="F171" s="18">
        <f>(100-E171)/100</f>
        <v>0.78292719079999995</v>
      </c>
      <c r="G171" s="18">
        <v>27.646689309999999</v>
      </c>
      <c r="H171" s="18">
        <v>18.329994630000002</v>
      </c>
      <c r="I171" s="18">
        <v>0.76909615399999998</v>
      </c>
      <c r="J171" s="18">
        <v>0.83050000000000002</v>
      </c>
      <c r="K171" s="18">
        <v>0.70966666700000003</v>
      </c>
      <c r="L171" s="18">
        <v>2.4507692000000001E-2</v>
      </c>
      <c r="M171" s="18">
        <v>3.2666667000000003E-2</v>
      </c>
      <c r="N171" s="18">
        <v>1.7999999999999999E-2</v>
      </c>
      <c r="O171" s="18">
        <v>24.582343049999999</v>
      </c>
      <c r="P171" s="18">
        <f>O171/19.625</f>
        <v>1.2526034675159234</v>
      </c>
      <c r="Q171" s="18">
        <f>P171/D171</f>
        <v>3.3672136223546327</v>
      </c>
      <c r="R171" s="18">
        <v>96.155543480000006</v>
      </c>
      <c r="S171" s="19">
        <v>56373.325369999999</v>
      </c>
      <c r="T171" s="19">
        <v>140669</v>
      </c>
      <c r="U171" s="8"/>
      <c r="V171" s="8"/>
      <c r="W171" s="8"/>
      <c r="X171" s="8"/>
      <c r="Y171" s="8"/>
      <c r="Z171" s="8"/>
      <c r="AA171" s="8">
        <v>23.841578049999999</v>
      </c>
      <c r="AB171" s="8">
        <f t="shared" si="4"/>
        <v>64.090263575268821</v>
      </c>
      <c r="AC171" s="8">
        <f>AA171/F171</f>
        <v>30.451845752909058</v>
      </c>
      <c r="AD171" s="21">
        <f>AB171/F171</f>
        <v>81.859800411045867</v>
      </c>
      <c r="AE171" s="8">
        <v>0.23281491700000001</v>
      </c>
      <c r="AF171" s="8">
        <v>6.7593121000000006E-2</v>
      </c>
      <c r="AG171" s="8">
        <v>9.7000000000000003E-2</v>
      </c>
      <c r="AH171" s="8">
        <v>56.2</v>
      </c>
      <c r="AI171" s="8">
        <v>0.78849999999999998</v>
      </c>
      <c r="AJ171" s="8"/>
      <c r="AK171" s="8"/>
      <c r="AL171" s="8"/>
      <c r="AM171" s="8"/>
      <c r="AN171" s="8"/>
      <c r="AO171" s="8">
        <v>0.56514763199999996</v>
      </c>
      <c r="AP171" s="8"/>
    </row>
    <row r="172" spans="1:42" s="17" customFormat="1" hidden="1">
      <c r="A172" s="16" t="s">
        <v>11</v>
      </c>
      <c r="B172" s="16" t="s">
        <v>12</v>
      </c>
      <c r="C172" s="16" t="s">
        <v>193</v>
      </c>
      <c r="D172" s="17">
        <v>0.378</v>
      </c>
      <c r="E172" s="18">
        <v>22.03761411</v>
      </c>
      <c r="F172" s="18">
        <f>(100-E172)/100</f>
        <v>0.77962385890000008</v>
      </c>
      <c r="G172" s="18">
        <v>25.735212109999999</v>
      </c>
      <c r="H172" s="18">
        <v>18.96581162</v>
      </c>
      <c r="I172" s="18">
        <v>0.76258015899999998</v>
      </c>
      <c r="J172" s="18">
        <v>0.8145</v>
      </c>
      <c r="K172" s="18">
        <v>0.71683333299999996</v>
      </c>
      <c r="L172" s="18">
        <v>2.4894505000000001E-2</v>
      </c>
      <c r="M172" s="18">
        <v>3.1E-2</v>
      </c>
      <c r="N172" s="18">
        <v>1.95E-2</v>
      </c>
      <c r="O172" s="18">
        <v>28.64908776</v>
      </c>
      <c r="P172" s="18">
        <f>O172/19.625</f>
        <v>1.4598261278980893</v>
      </c>
      <c r="Q172" s="18">
        <f>P172/D172</f>
        <v>3.8619738833282784</v>
      </c>
      <c r="R172" s="18">
        <v>98.124870560000005</v>
      </c>
      <c r="S172" s="19">
        <v>63510.178829999997</v>
      </c>
      <c r="T172" s="19">
        <v>113654</v>
      </c>
      <c r="U172" s="8"/>
      <c r="V172" s="8"/>
      <c r="W172" s="8"/>
      <c r="X172" s="8"/>
      <c r="Y172" s="8"/>
      <c r="Z172" s="8"/>
      <c r="AA172" s="8">
        <v>22.061029479999998</v>
      </c>
      <c r="AB172" s="8">
        <f t="shared" si="4"/>
        <v>58.362511851851849</v>
      </c>
      <c r="AC172" s="8">
        <f>AA172/F172</f>
        <v>28.29701686031866</v>
      </c>
      <c r="AD172" s="21">
        <f>AB172/F172</f>
        <v>74.859832963805985</v>
      </c>
      <c r="AE172" s="8">
        <v>0.40154015999999998</v>
      </c>
      <c r="AF172" s="8">
        <v>7.0854420000000001E-2</v>
      </c>
      <c r="AG172" s="8">
        <v>0.10199999999999999</v>
      </c>
      <c r="AH172" s="8">
        <v>56.1</v>
      </c>
      <c r="AI172" s="8">
        <v>0.79300000000000004</v>
      </c>
      <c r="AJ172" s="8"/>
      <c r="AK172" s="8"/>
      <c r="AL172" s="8"/>
      <c r="AM172" s="8"/>
      <c r="AN172" s="8"/>
      <c r="AO172" s="8">
        <v>0.56894783699999996</v>
      </c>
      <c r="AP172" s="8"/>
    </row>
    <row r="173" spans="1:42" s="17" customFormat="1" hidden="1">
      <c r="A173" s="16" t="s">
        <v>11</v>
      </c>
      <c r="B173" s="16" t="s">
        <v>12</v>
      </c>
      <c r="C173" s="16" t="s">
        <v>191</v>
      </c>
      <c r="D173" s="17">
        <v>0.39300000000000002</v>
      </c>
      <c r="E173" s="18">
        <v>23.334410599999998</v>
      </c>
      <c r="F173" s="18">
        <f>(100-E173)/100</f>
        <v>0.766655894</v>
      </c>
      <c r="G173" s="18">
        <v>31.064631429999999</v>
      </c>
      <c r="H173" s="18">
        <v>18.30246515</v>
      </c>
      <c r="I173" s="18">
        <v>0.75926153799999996</v>
      </c>
      <c r="J173" s="18">
        <v>0.79883333300000003</v>
      </c>
      <c r="K173" s="18">
        <v>0.71399999999999997</v>
      </c>
      <c r="L173" s="18">
        <v>2.7311538E-2</v>
      </c>
      <c r="M173" s="18">
        <v>3.6999999999999998E-2</v>
      </c>
      <c r="N173" s="18">
        <v>1.95E-2</v>
      </c>
      <c r="O173" s="18">
        <v>27.78826759</v>
      </c>
      <c r="P173" s="18">
        <f>O173/19.625</f>
        <v>1.4159626797452229</v>
      </c>
      <c r="Q173" s="18">
        <f>P173/D173</f>
        <v>3.602958472634155</v>
      </c>
      <c r="R173" s="18">
        <v>98.111255580000005</v>
      </c>
      <c r="S173" s="19">
        <v>58697.193509999997</v>
      </c>
      <c r="T173" s="19">
        <v>102605</v>
      </c>
      <c r="U173" s="8"/>
      <c r="V173" s="8"/>
      <c r="W173" s="8"/>
      <c r="X173" s="8"/>
      <c r="Y173" s="8"/>
      <c r="Z173" s="8"/>
      <c r="AA173" s="8">
        <v>23.980116800000001</v>
      </c>
      <c r="AB173" s="8">
        <f t="shared" si="4"/>
        <v>61.018108905852415</v>
      </c>
      <c r="AC173" s="8">
        <f>AA173/F173</f>
        <v>31.27885272607061</v>
      </c>
      <c r="AD173" s="21">
        <f>AB173/F173</f>
        <v>79.589956045981197</v>
      </c>
      <c r="AE173" s="8">
        <v>0.32332568</v>
      </c>
      <c r="AF173" s="8">
        <v>7.3689178999999994E-2</v>
      </c>
      <c r="AG173" s="8">
        <v>0.14399999999999999</v>
      </c>
      <c r="AH173" s="8">
        <v>60.4</v>
      </c>
      <c r="AI173" s="8">
        <v>0.79400000000000004</v>
      </c>
      <c r="AJ173" s="8"/>
      <c r="AK173" s="8"/>
      <c r="AL173" s="8"/>
      <c r="AM173" s="8"/>
      <c r="AN173" s="8"/>
      <c r="AO173" s="8">
        <v>0.54861686700000001</v>
      </c>
      <c r="AP173" s="8"/>
    </row>
    <row r="174" spans="1:42" s="17" customFormat="1" hidden="1">
      <c r="A174" s="16" t="s">
        <v>11</v>
      </c>
      <c r="B174" s="16" t="s">
        <v>12</v>
      </c>
      <c r="C174" s="16" t="s">
        <v>197</v>
      </c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9"/>
      <c r="T174" s="19"/>
      <c r="U174" s="8"/>
      <c r="V174" s="8"/>
      <c r="W174" s="8"/>
      <c r="X174" s="8"/>
      <c r="Y174" s="8"/>
      <c r="Z174" s="8"/>
      <c r="AA174" s="8"/>
      <c r="AB174" s="8" t="e">
        <f t="shared" si="4"/>
        <v>#DIV/0!</v>
      </c>
      <c r="AC174" s="8"/>
      <c r="AD174" s="21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</row>
    <row r="175" spans="1:42" s="17" customFormat="1" hidden="1">
      <c r="A175" s="16" t="s">
        <v>11</v>
      </c>
      <c r="B175" s="16" t="s">
        <v>12</v>
      </c>
      <c r="C175" s="16" t="s">
        <v>198</v>
      </c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9"/>
      <c r="T175" s="19"/>
      <c r="U175" s="8"/>
      <c r="V175" s="8"/>
      <c r="W175" s="8"/>
      <c r="X175" s="8"/>
      <c r="Y175" s="8"/>
      <c r="Z175" s="8"/>
      <c r="AA175" s="8"/>
      <c r="AB175" s="8" t="e">
        <f t="shared" si="4"/>
        <v>#DIV/0!</v>
      </c>
      <c r="AC175" s="8"/>
      <c r="AD175" s="21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</row>
    <row r="176" spans="1:42" s="17" customFormat="1" hidden="1">
      <c r="A176" s="16" t="s">
        <v>11</v>
      </c>
      <c r="B176" s="16" t="s">
        <v>12</v>
      </c>
      <c r="C176" s="16" t="s">
        <v>199</v>
      </c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9"/>
      <c r="T176" s="19"/>
      <c r="U176" s="8"/>
      <c r="V176" s="8"/>
      <c r="W176" s="8"/>
      <c r="X176" s="8"/>
      <c r="Y176" s="8"/>
      <c r="Z176" s="8"/>
      <c r="AA176" s="8"/>
      <c r="AB176" s="8" t="e">
        <f t="shared" si="4"/>
        <v>#DIV/0!</v>
      </c>
      <c r="AC176" s="8"/>
      <c r="AD176" s="21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</row>
    <row r="177" spans="1:42" s="17" customFormat="1" hidden="1">
      <c r="A177" s="16" t="s">
        <v>11</v>
      </c>
      <c r="B177" s="16" t="s">
        <v>12</v>
      </c>
      <c r="C177" s="16" t="s">
        <v>200</v>
      </c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9"/>
      <c r="T177" s="19"/>
      <c r="U177" s="8"/>
      <c r="V177" s="8"/>
      <c r="W177" s="8"/>
      <c r="X177" s="8"/>
      <c r="Y177" s="8"/>
      <c r="Z177" s="8"/>
      <c r="AA177" s="8"/>
      <c r="AB177" s="8" t="e">
        <f t="shared" si="4"/>
        <v>#DIV/0!</v>
      </c>
      <c r="AC177" s="8"/>
      <c r="AD177" s="21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</row>
    <row r="178" spans="1:42" s="17" customFormat="1" hidden="1">
      <c r="A178" s="16" t="s">
        <v>11</v>
      </c>
      <c r="B178" s="16" t="s">
        <v>12</v>
      </c>
      <c r="C178" s="16" t="s">
        <v>201</v>
      </c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9"/>
      <c r="T178" s="19"/>
      <c r="U178" s="8"/>
      <c r="V178" s="8"/>
      <c r="W178" s="8"/>
      <c r="X178" s="8"/>
      <c r="Y178" s="8"/>
      <c r="Z178" s="8"/>
      <c r="AA178" s="8"/>
      <c r="AB178" s="8" t="e">
        <f t="shared" si="4"/>
        <v>#DIV/0!</v>
      </c>
      <c r="AC178" s="8"/>
      <c r="AD178" s="21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</row>
    <row r="179" spans="1:42" s="17" customFormat="1" hidden="1">
      <c r="A179" s="16" t="s">
        <v>20</v>
      </c>
      <c r="B179" s="16" t="s">
        <v>12</v>
      </c>
      <c r="C179" s="16" t="s">
        <v>202</v>
      </c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9"/>
      <c r="T179" s="19"/>
      <c r="U179" s="8"/>
      <c r="V179" s="8"/>
      <c r="W179" s="8"/>
      <c r="X179" s="8"/>
      <c r="Y179" s="8"/>
      <c r="Z179" s="8">
        <v>0.87370000000000003</v>
      </c>
      <c r="AA179" s="8"/>
      <c r="AB179" s="8" t="e">
        <f t="shared" si="4"/>
        <v>#DIV/0!</v>
      </c>
      <c r="AC179" s="8"/>
      <c r="AD179" s="21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</row>
    <row r="180" spans="1:42" s="17" customFormat="1" hidden="1">
      <c r="A180" s="16" t="s">
        <v>20</v>
      </c>
      <c r="B180" s="16" t="s">
        <v>12</v>
      </c>
      <c r="C180" s="16" t="s">
        <v>203</v>
      </c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9"/>
      <c r="T180" s="19"/>
      <c r="U180" s="8"/>
      <c r="V180" s="8"/>
      <c r="W180" s="8">
        <v>2154.1320000000001</v>
      </c>
      <c r="X180" s="8">
        <v>445.0326</v>
      </c>
      <c r="Y180" s="8">
        <v>173.7997</v>
      </c>
      <c r="Z180" s="8"/>
      <c r="AA180" s="8"/>
      <c r="AB180" s="8" t="e">
        <f t="shared" si="4"/>
        <v>#DIV/0!</v>
      </c>
      <c r="AC180" s="8"/>
      <c r="AD180" s="21"/>
      <c r="AE180" s="8"/>
      <c r="AF180" s="8"/>
      <c r="AG180" s="8"/>
      <c r="AH180" s="8"/>
      <c r="AI180" s="8"/>
      <c r="AJ180" s="8">
        <v>0.65361999999999998</v>
      </c>
      <c r="AK180" s="8">
        <v>10.372714609999999</v>
      </c>
      <c r="AL180" s="8">
        <v>167.1476873</v>
      </c>
      <c r="AM180" s="8">
        <v>6.3324743000000003E-2</v>
      </c>
      <c r="AN180" s="8">
        <v>18.635914960000001</v>
      </c>
      <c r="AO180" s="8"/>
      <c r="AP180" s="8"/>
    </row>
    <row r="181" spans="1:42" s="17" customFormat="1" hidden="1">
      <c r="A181" s="16" t="s">
        <v>20</v>
      </c>
      <c r="B181" s="16" t="s">
        <v>12</v>
      </c>
      <c r="C181" s="16" t="s">
        <v>204</v>
      </c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9"/>
      <c r="T181" s="19"/>
      <c r="U181" s="8"/>
      <c r="V181" s="8"/>
      <c r="W181" s="8"/>
      <c r="X181" s="8"/>
      <c r="Y181" s="8"/>
      <c r="Z181" s="8">
        <v>0.88629999999999998</v>
      </c>
      <c r="AA181" s="8"/>
      <c r="AB181" s="8" t="e">
        <f t="shared" si="4"/>
        <v>#DIV/0!</v>
      </c>
      <c r="AC181" s="8"/>
      <c r="AD181" s="21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</row>
    <row r="182" spans="1:42" s="17" customFormat="1" hidden="1">
      <c r="A182" s="16" t="s">
        <v>20</v>
      </c>
      <c r="B182" s="16" t="s">
        <v>12</v>
      </c>
      <c r="C182" s="16" t="s">
        <v>205</v>
      </c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9"/>
      <c r="T182" s="19"/>
      <c r="U182" s="8"/>
      <c r="V182" s="8"/>
      <c r="W182" s="8"/>
      <c r="X182" s="8"/>
      <c r="Y182" s="8"/>
      <c r="Z182" s="8">
        <v>0.89100000000000001</v>
      </c>
      <c r="AA182" s="8"/>
      <c r="AB182" s="8" t="e">
        <f t="shared" si="4"/>
        <v>#DIV/0!</v>
      </c>
      <c r="AC182" s="8"/>
      <c r="AD182" s="21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</row>
    <row r="183" spans="1:42" s="17" customFormat="1" hidden="1">
      <c r="A183" s="16" t="s">
        <v>20</v>
      </c>
      <c r="B183" s="16" t="s">
        <v>12</v>
      </c>
      <c r="C183" s="16" t="s">
        <v>206</v>
      </c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9"/>
      <c r="T183" s="19"/>
      <c r="U183" s="8"/>
      <c r="V183" s="8"/>
      <c r="W183" s="8"/>
      <c r="X183" s="8"/>
      <c r="Y183" s="8"/>
      <c r="Z183" s="8">
        <v>0.88600000000000001</v>
      </c>
      <c r="AA183" s="8"/>
      <c r="AB183" s="8" t="e">
        <f t="shared" si="4"/>
        <v>#DIV/0!</v>
      </c>
      <c r="AC183" s="8"/>
      <c r="AD183" s="21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</row>
    <row r="184" spans="1:42" s="17" customFormat="1" hidden="1">
      <c r="A184" s="16" t="s">
        <v>17</v>
      </c>
      <c r="B184" s="16" t="s">
        <v>12</v>
      </c>
      <c r="C184" s="16" t="s">
        <v>207</v>
      </c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9"/>
      <c r="T184" s="19"/>
      <c r="U184" s="8"/>
      <c r="V184" s="8">
        <v>366.506439</v>
      </c>
      <c r="W184" s="8"/>
      <c r="X184" s="8"/>
      <c r="Y184" s="8"/>
      <c r="Z184" s="8"/>
      <c r="AA184" s="8"/>
      <c r="AB184" s="8" t="e">
        <f t="shared" si="4"/>
        <v>#DIV/0!</v>
      </c>
      <c r="AC184" s="8"/>
      <c r="AD184" s="21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</row>
    <row r="185" spans="1:42" s="17" customFormat="1" hidden="1">
      <c r="A185" s="16" t="s">
        <v>17</v>
      </c>
      <c r="B185" s="16" t="s">
        <v>12</v>
      </c>
      <c r="C185" s="16" t="s">
        <v>208</v>
      </c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9"/>
      <c r="T185" s="19"/>
      <c r="U185" s="8"/>
      <c r="V185" s="8">
        <v>353.3485202</v>
      </c>
      <c r="W185" s="8"/>
      <c r="X185" s="8"/>
      <c r="Y185" s="8"/>
      <c r="Z185" s="8"/>
      <c r="AA185" s="8"/>
      <c r="AB185" s="8" t="e">
        <f t="shared" si="4"/>
        <v>#DIV/0!</v>
      </c>
      <c r="AC185" s="8"/>
      <c r="AD185" s="21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</row>
    <row r="186" spans="1:42" s="17" customFormat="1" hidden="1">
      <c r="A186" s="16" t="s">
        <v>17</v>
      </c>
      <c r="B186" s="16" t="s">
        <v>12</v>
      </c>
      <c r="C186" s="16" t="s">
        <v>209</v>
      </c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9"/>
      <c r="T186" s="19"/>
      <c r="U186" s="8"/>
      <c r="V186" s="8">
        <v>370.40640309999998</v>
      </c>
      <c r="W186" s="8"/>
      <c r="X186" s="8"/>
      <c r="Y186" s="8"/>
      <c r="Z186" s="8"/>
      <c r="AA186" s="8"/>
      <c r="AB186" s="8" t="e">
        <f t="shared" si="4"/>
        <v>#DIV/0!</v>
      </c>
      <c r="AC186" s="8"/>
      <c r="AD186" s="21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</row>
    <row r="187" spans="1:42" s="17" customFormat="1" hidden="1">
      <c r="A187" s="16" t="s">
        <v>17</v>
      </c>
      <c r="B187" s="16" t="s">
        <v>12</v>
      </c>
      <c r="C187" s="16" t="s">
        <v>210</v>
      </c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9"/>
      <c r="T187" s="19"/>
      <c r="U187" s="8"/>
      <c r="V187" s="8">
        <v>371.05560910000003</v>
      </c>
      <c r="W187" s="8"/>
      <c r="X187" s="8"/>
      <c r="Y187" s="8"/>
      <c r="Z187" s="8"/>
      <c r="AA187" s="8"/>
      <c r="AB187" s="8" t="e">
        <f t="shared" si="4"/>
        <v>#DIV/0!</v>
      </c>
      <c r="AC187" s="8"/>
      <c r="AD187" s="21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</row>
    <row r="188" spans="1:42" s="17" customFormat="1" hidden="1">
      <c r="A188" s="16" t="s">
        <v>19</v>
      </c>
      <c r="B188" s="16" t="s">
        <v>12</v>
      </c>
      <c r="C188" s="16" t="s">
        <v>211</v>
      </c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9"/>
      <c r="T188" s="19"/>
      <c r="U188" s="8">
        <v>2.7970000000000002</v>
      </c>
      <c r="V188" s="8"/>
      <c r="W188" s="8"/>
      <c r="X188" s="8"/>
      <c r="Y188" s="8"/>
      <c r="Z188" s="8"/>
      <c r="AA188" s="8"/>
      <c r="AB188" s="8" t="e">
        <f t="shared" si="4"/>
        <v>#DIV/0!</v>
      </c>
      <c r="AC188" s="8"/>
      <c r="AD188" s="21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</row>
    <row r="189" spans="1:42" s="17" customFormat="1" hidden="1">
      <c r="A189" s="16" t="s">
        <v>19</v>
      </c>
      <c r="B189" s="16" t="s">
        <v>12</v>
      </c>
      <c r="C189" s="16" t="s">
        <v>212</v>
      </c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9"/>
      <c r="T189" s="19"/>
      <c r="U189" s="8">
        <v>3.65</v>
      </c>
      <c r="V189" s="8"/>
      <c r="W189" s="8"/>
      <c r="X189" s="8"/>
      <c r="Y189" s="8"/>
      <c r="Z189" s="8"/>
      <c r="AA189" s="8"/>
      <c r="AB189" s="8" t="e">
        <f t="shared" si="4"/>
        <v>#DIV/0!</v>
      </c>
      <c r="AC189" s="8"/>
      <c r="AD189" s="21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</row>
    <row r="190" spans="1:42" s="17" customFormat="1" hidden="1">
      <c r="A190" s="16" t="s">
        <v>19</v>
      </c>
      <c r="B190" s="16" t="s">
        <v>12</v>
      </c>
      <c r="C190" s="16" t="s">
        <v>213</v>
      </c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9"/>
      <c r="T190" s="19"/>
      <c r="U190" s="8">
        <v>3.4790000000000001</v>
      </c>
      <c r="V190" s="8"/>
      <c r="W190" s="8"/>
      <c r="X190" s="8"/>
      <c r="Y190" s="8"/>
      <c r="Z190" s="8"/>
      <c r="AA190" s="8"/>
      <c r="AB190" s="8" t="e">
        <f t="shared" si="4"/>
        <v>#DIV/0!</v>
      </c>
      <c r="AC190" s="8"/>
      <c r="AD190" s="21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</row>
    <row r="191" spans="1:42" s="17" customFormat="1" hidden="1">
      <c r="A191" s="16" t="s">
        <v>20</v>
      </c>
      <c r="B191" s="16" t="s">
        <v>12</v>
      </c>
      <c r="C191" s="16" t="s">
        <v>214</v>
      </c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9"/>
      <c r="T191" s="19"/>
      <c r="U191" s="8"/>
      <c r="V191" s="8"/>
      <c r="W191" s="8">
        <v>2137.2890000000002</v>
      </c>
      <c r="X191" s="8">
        <v>495.0659</v>
      </c>
      <c r="Y191" s="8">
        <v>189.59970000000001</v>
      </c>
      <c r="Z191" s="8"/>
      <c r="AA191" s="8"/>
      <c r="AB191" s="8" t="e">
        <f t="shared" si="4"/>
        <v>#DIV/0!</v>
      </c>
      <c r="AC191" s="8"/>
      <c r="AD191" s="21"/>
      <c r="AE191" s="8"/>
      <c r="AF191" s="8"/>
      <c r="AG191" s="8"/>
      <c r="AH191" s="8"/>
      <c r="AI191" s="8"/>
      <c r="AJ191" s="8">
        <v>0.65361999999999998</v>
      </c>
      <c r="AK191" s="8">
        <v>8.9590708279999998</v>
      </c>
      <c r="AL191" s="8">
        <v>175.4205087</v>
      </c>
      <c r="AM191" s="8">
        <v>7.3295220999999994E-2</v>
      </c>
      <c r="AN191" s="8">
        <v>22.2873369</v>
      </c>
      <c r="AO191" s="8"/>
      <c r="AP191" s="8"/>
    </row>
    <row r="192" spans="1:42" s="17" customFormat="1" hidden="1">
      <c r="A192" s="16" t="s">
        <v>19</v>
      </c>
      <c r="B192" s="16" t="s">
        <v>12</v>
      </c>
      <c r="C192" s="16" t="s">
        <v>215</v>
      </c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9"/>
      <c r="T192" s="19"/>
      <c r="U192" s="8">
        <v>4.1340000000000003</v>
      </c>
      <c r="V192" s="8"/>
      <c r="W192" s="8"/>
      <c r="X192" s="8"/>
      <c r="Y192" s="8"/>
      <c r="Z192" s="8"/>
      <c r="AA192" s="8"/>
      <c r="AB192" s="8" t="e">
        <f t="shared" si="4"/>
        <v>#DIV/0!</v>
      </c>
      <c r="AC192" s="8"/>
      <c r="AD192" s="21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</row>
    <row r="193" spans="1:42" s="17" customFormat="1" hidden="1">
      <c r="A193" s="16" t="s">
        <v>20</v>
      </c>
      <c r="B193" s="16" t="s">
        <v>12</v>
      </c>
      <c r="C193" s="16" t="s">
        <v>216</v>
      </c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9"/>
      <c r="T193" s="19"/>
      <c r="U193" s="8"/>
      <c r="V193" s="8"/>
      <c r="W193" s="8"/>
      <c r="X193" s="8"/>
      <c r="Y193" s="8"/>
      <c r="Z193" s="8"/>
      <c r="AA193" s="8"/>
      <c r="AB193" s="8" t="e">
        <f t="shared" si="4"/>
        <v>#DIV/0!</v>
      </c>
      <c r="AC193" s="8"/>
      <c r="AD193" s="21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</row>
    <row r="194" spans="1:42" s="17" customFormat="1" hidden="1">
      <c r="A194" s="16" t="s">
        <v>20</v>
      </c>
      <c r="B194" s="16" t="s">
        <v>12</v>
      </c>
      <c r="C194" s="16" t="s">
        <v>217</v>
      </c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9"/>
      <c r="T194" s="19"/>
      <c r="U194" s="8"/>
      <c r="V194" s="8"/>
      <c r="W194" s="8"/>
      <c r="X194" s="8"/>
      <c r="Y194" s="8"/>
      <c r="Z194" s="8"/>
      <c r="AA194" s="8"/>
      <c r="AB194" s="8" t="e">
        <f t="shared" si="4"/>
        <v>#DIV/0!</v>
      </c>
      <c r="AC194" s="8"/>
      <c r="AD194" s="21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</row>
    <row r="195" spans="1:42" s="17" customFormat="1" hidden="1">
      <c r="A195" s="16" t="s">
        <v>20</v>
      </c>
      <c r="B195" s="16" t="s">
        <v>12</v>
      </c>
      <c r="C195" s="16" t="s">
        <v>218</v>
      </c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9"/>
      <c r="T195" s="19"/>
      <c r="U195" s="8"/>
      <c r="V195" s="8"/>
      <c r="W195" s="8"/>
      <c r="X195" s="8"/>
      <c r="Y195" s="8"/>
      <c r="Z195" s="8"/>
      <c r="AA195" s="8"/>
      <c r="AB195" s="8" t="e">
        <f t="shared" si="4"/>
        <v>#DIV/0!</v>
      </c>
      <c r="AC195" s="8"/>
      <c r="AD195" s="21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</row>
    <row r="196" spans="1:42" s="17" customFormat="1" hidden="1">
      <c r="A196" s="16" t="s">
        <v>20</v>
      </c>
      <c r="B196" s="16" t="s">
        <v>12</v>
      </c>
      <c r="C196" s="16" t="s">
        <v>219</v>
      </c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9"/>
      <c r="T196" s="19"/>
      <c r="U196" s="8"/>
      <c r="V196" s="8"/>
      <c r="W196" s="8"/>
      <c r="X196" s="8"/>
      <c r="Y196" s="8"/>
      <c r="Z196" s="8"/>
      <c r="AA196" s="8"/>
      <c r="AB196" s="8" t="e">
        <f t="shared" si="4"/>
        <v>#DIV/0!</v>
      </c>
      <c r="AC196" s="8"/>
      <c r="AD196" s="21"/>
      <c r="AE196" s="8"/>
      <c r="AF196" s="8"/>
      <c r="AG196" s="8"/>
      <c r="AH196" s="8"/>
      <c r="AI196" s="8"/>
      <c r="AJ196" s="8">
        <v>1.3928718680000001</v>
      </c>
      <c r="AK196" s="8">
        <v>16.81129335</v>
      </c>
      <c r="AL196" s="8">
        <v>175.5671557</v>
      </c>
      <c r="AM196" s="8">
        <v>8.3600963E-2</v>
      </c>
      <c r="AN196" s="8">
        <v>25.403665499999999</v>
      </c>
      <c r="AO196" s="8"/>
      <c r="AP196" s="8"/>
    </row>
    <row r="197" spans="1:42" s="17" customFormat="1" hidden="1">
      <c r="A197" s="16" t="s">
        <v>11</v>
      </c>
      <c r="B197" s="16" t="s">
        <v>12</v>
      </c>
      <c r="C197" s="16" t="s">
        <v>195</v>
      </c>
      <c r="D197" s="17">
        <v>0.39800000000000002</v>
      </c>
      <c r="E197" s="18">
        <v>23.052763540000001</v>
      </c>
      <c r="F197" s="18">
        <f>(100-E197)/100</f>
        <v>0.76947236460000001</v>
      </c>
      <c r="G197" s="18">
        <v>29.192389779999999</v>
      </c>
      <c r="H197" s="18">
        <v>20.73235094</v>
      </c>
      <c r="I197" s="18">
        <v>0.74756153800000003</v>
      </c>
      <c r="J197" s="18">
        <v>0.78083333300000002</v>
      </c>
      <c r="K197" s="18">
        <v>0.69516666699999996</v>
      </c>
      <c r="L197" s="18">
        <v>2.6746154000000001E-2</v>
      </c>
      <c r="M197" s="18">
        <v>3.5833333000000002E-2</v>
      </c>
      <c r="N197" s="18">
        <v>2.0333332999999999E-2</v>
      </c>
      <c r="O197" s="18">
        <v>31.633570330000001</v>
      </c>
      <c r="P197" s="18">
        <f>O197/19.625</f>
        <v>1.6119016728662421</v>
      </c>
      <c r="Q197" s="18">
        <f>P197/D197</f>
        <v>4.0500042031815129</v>
      </c>
      <c r="R197" s="18">
        <v>97.774230610000004</v>
      </c>
      <c r="S197" s="19">
        <v>64313.05687</v>
      </c>
      <c r="T197" s="19">
        <v>104602</v>
      </c>
      <c r="U197" s="8"/>
      <c r="V197" s="8"/>
      <c r="W197" s="8"/>
      <c r="X197" s="8"/>
      <c r="Y197" s="8"/>
      <c r="Z197" s="8"/>
      <c r="AA197" s="8">
        <v>26.764016300000002</v>
      </c>
      <c r="AB197" s="8">
        <f t="shared" si="4"/>
        <v>67.246272110552766</v>
      </c>
      <c r="AC197" s="8">
        <f>AA197/F197</f>
        <v>34.782296975555347</v>
      </c>
      <c r="AD197" s="21">
        <f>AB197/F197</f>
        <v>87.392705968732031</v>
      </c>
      <c r="AE197" s="8">
        <v>0.283614329</v>
      </c>
      <c r="AF197" s="8">
        <v>6.7986689000000003E-2</v>
      </c>
      <c r="AG197" s="8">
        <v>0.20399999999999999</v>
      </c>
      <c r="AH197" s="8">
        <v>58.3</v>
      </c>
      <c r="AI197" s="8">
        <v>0.79400000000000004</v>
      </c>
      <c r="AJ197" s="8"/>
      <c r="AK197" s="8"/>
      <c r="AL197" s="8"/>
      <c r="AM197" s="8"/>
      <c r="AN197" s="8"/>
      <c r="AO197" s="8">
        <v>0.52476750699999997</v>
      </c>
      <c r="AP197" s="8"/>
    </row>
    <row r="198" spans="1:42" s="17" customFormat="1" hidden="1">
      <c r="A198" s="16" t="s">
        <v>11</v>
      </c>
      <c r="B198" s="16" t="s">
        <v>12</v>
      </c>
      <c r="C198" s="16" t="s">
        <v>190</v>
      </c>
      <c r="D198" s="17">
        <v>0.36499999999999999</v>
      </c>
      <c r="E198" s="18">
        <v>21.470293399999999</v>
      </c>
      <c r="F198" s="18">
        <f>(100-E198)/100</f>
        <v>0.78529706599999993</v>
      </c>
      <c r="G198" s="18">
        <v>28.080880950000001</v>
      </c>
      <c r="H198" s="18">
        <v>17.754858939999998</v>
      </c>
      <c r="I198" s="18">
        <v>0.77476153800000003</v>
      </c>
      <c r="J198" s="18">
        <v>0.84616666699999998</v>
      </c>
      <c r="K198" s="18">
        <v>0.70766666700000003</v>
      </c>
      <c r="L198" s="18">
        <v>2.3303846E-2</v>
      </c>
      <c r="M198" s="18">
        <v>3.2500000000000001E-2</v>
      </c>
      <c r="N198" s="18">
        <v>1.7000000000000001E-2</v>
      </c>
      <c r="O198" s="18">
        <v>27.71143125</v>
      </c>
      <c r="P198" s="18">
        <f>O198/19.625</f>
        <v>1.4120474522292994</v>
      </c>
      <c r="Q198" s="18">
        <f>P198/D198</f>
        <v>3.868623156792601</v>
      </c>
      <c r="R198" s="18">
        <v>91.110437719999993</v>
      </c>
      <c r="S198" s="19">
        <v>65919.666370000006</v>
      </c>
      <c r="T198" s="19">
        <v>158255</v>
      </c>
      <c r="U198" s="8"/>
      <c r="V198" s="8"/>
      <c r="W198" s="8"/>
      <c r="X198" s="8"/>
      <c r="Y198" s="8"/>
      <c r="Z198" s="8"/>
      <c r="AA198" s="8">
        <v>24.864570870000001</v>
      </c>
      <c r="AB198" s="8">
        <f t="shared" si="4"/>
        <v>68.122111972602752</v>
      </c>
      <c r="AC198" s="8">
        <f>AA198/F198</f>
        <v>31.662630546489275</v>
      </c>
      <c r="AD198" s="21">
        <f>AB198/F198</f>
        <v>86.746933004080219</v>
      </c>
      <c r="AE198" s="8">
        <v>0.36537438799999999</v>
      </c>
      <c r="AF198" s="8">
        <v>8.0167141999999997E-2</v>
      </c>
      <c r="AG198" s="8">
        <v>8.7999999999999995E-2</v>
      </c>
      <c r="AH198" s="8">
        <v>68.2</v>
      </c>
      <c r="AI198" s="8">
        <v>0.79300000000000004</v>
      </c>
      <c r="AJ198" s="8"/>
      <c r="AK198" s="8"/>
      <c r="AL198" s="8"/>
      <c r="AM198" s="8"/>
      <c r="AN198" s="8"/>
      <c r="AO198" s="8">
        <v>0.59011145300000001</v>
      </c>
      <c r="AP198" s="8"/>
    </row>
    <row r="199" spans="1:42" s="17" customFormat="1" hidden="1">
      <c r="A199" s="16" t="s">
        <v>11</v>
      </c>
      <c r="B199" s="16" t="s">
        <v>12</v>
      </c>
      <c r="C199" s="16" t="s">
        <v>192</v>
      </c>
      <c r="D199" s="17">
        <v>0.34300000000000003</v>
      </c>
      <c r="E199" s="18">
        <v>24.583242569999999</v>
      </c>
      <c r="F199" s="18">
        <f>(100-E199)/100</f>
        <v>0.75416757430000003</v>
      </c>
      <c r="G199" s="18">
        <v>33.31780672</v>
      </c>
      <c r="H199" s="18">
        <v>19.844820680000002</v>
      </c>
      <c r="I199" s="18">
        <v>0.74569230799999997</v>
      </c>
      <c r="J199" s="18">
        <v>0.77400000000000002</v>
      </c>
      <c r="K199" s="18">
        <v>0.69599999999999995</v>
      </c>
      <c r="L199" s="18">
        <v>2.7265385E-2</v>
      </c>
      <c r="M199" s="18">
        <v>3.6333333000000002E-2</v>
      </c>
      <c r="N199" s="18">
        <v>2.1000000000000001E-2</v>
      </c>
      <c r="O199" s="18">
        <v>29.130432599999999</v>
      </c>
      <c r="P199" s="18">
        <f>O199/19.625</f>
        <v>1.4843532535031847</v>
      </c>
      <c r="Q199" s="18">
        <f>P199/D199</f>
        <v>4.3275605058401885</v>
      </c>
      <c r="R199" s="18">
        <v>98.189451489999996</v>
      </c>
      <c r="S199" s="19">
        <v>58841.843079999999</v>
      </c>
      <c r="T199" s="19">
        <v>93840</v>
      </c>
      <c r="U199" s="8"/>
      <c r="V199" s="8"/>
      <c r="W199" s="8"/>
      <c r="X199" s="8"/>
      <c r="Y199" s="8"/>
      <c r="Z199" s="8"/>
      <c r="AA199" s="8">
        <v>23.05887697</v>
      </c>
      <c r="AB199" s="8">
        <f t="shared" si="4"/>
        <v>67.227046559766762</v>
      </c>
      <c r="AC199" s="8">
        <f>AA199/F199</f>
        <v>30.575269682474332</v>
      </c>
      <c r="AD199" s="21">
        <f>AB199/F199</f>
        <v>89.140727937242957</v>
      </c>
      <c r="AE199" s="8">
        <v>0.32806965900000001</v>
      </c>
      <c r="AF199" s="8">
        <v>6.9025201999999994E-2</v>
      </c>
      <c r="AG199" s="8">
        <v>6.0999999999999999E-2</v>
      </c>
      <c r="AH199" s="8">
        <v>59.8</v>
      </c>
      <c r="AI199" s="8">
        <v>0.78800000000000003</v>
      </c>
      <c r="AJ199" s="8"/>
      <c r="AK199" s="8"/>
      <c r="AL199" s="8"/>
      <c r="AM199" s="8"/>
      <c r="AN199" s="8"/>
      <c r="AO199" s="8">
        <v>0.60437224300000003</v>
      </c>
      <c r="AP199" s="8"/>
    </row>
    <row r="200" spans="1:42" s="17" customFormat="1" hidden="1">
      <c r="A200" s="16" t="s">
        <v>11</v>
      </c>
      <c r="B200" s="16" t="s">
        <v>12</v>
      </c>
      <c r="C200" s="16" t="s">
        <v>194</v>
      </c>
      <c r="D200" s="17">
        <v>0.40100000000000002</v>
      </c>
      <c r="E200" s="18">
        <v>25.879121680000001</v>
      </c>
      <c r="F200" s="18">
        <f>(100-E200)/100</f>
        <v>0.74120878320000005</v>
      </c>
      <c r="G200" s="18">
        <v>33.239574410000003</v>
      </c>
      <c r="H200" s="18">
        <v>19.89582137</v>
      </c>
      <c r="I200" s="18">
        <v>0.73717692300000004</v>
      </c>
      <c r="J200" s="18">
        <v>0.76883333300000001</v>
      </c>
      <c r="K200" s="18">
        <v>0.70533333300000001</v>
      </c>
      <c r="L200" s="18">
        <v>2.9638462000000001E-2</v>
      </c>
      <c r="M200" s="18">
        <v>3.85E-2</v>
      </c>
      <c r="N200" s="18">
        <v>2.1499999999999998E-2</v>
      </c>
      <c r="O200" s="18">
        <v>30.745621979999999</v>
      </c>
      <c r="P200" s="18">
        <f>O200/19.625</f>
        <v>1.5666558970700637</v>
      </c>
      <c r="Q200" s="18">
        <f>P200/D200</f>
        <v>3.906872561271979</v>
      </c>
      <c r="R200" s="18">
        <v>98.59465849</v>
      </c>
      <c r="S200" s="19">
        <v>63375.646390000002</v>
      </c>
      <c r="T200" s="19">
        <v>86338</v>
      </c>
      <c r="U200" s="8"/>
      <c r="V200" s="8"/>
      <c r="W200" s="8"/>
      <c r="X200" s="8"/>
      <c r="Y200" s="8"/>
      <c r="Z200" s="8"/>
      <c r="AA200" s="8">
        <v>26.135260639999998</v>
      </c>
      <c r="AB200" s="8">
        <f t="shared" si="4"/>
        <v>65.175213566084778</v>
      </c>
      <c r="AC200" s="8">
        <f>AA200/F200</f>
        <v>35.26032237120419</v>
      </c>
      <c r="AD200" s="21">
        <f>AB200/F200</f>
        <v>87.930978481805951</v>
      </c>
      <c r="AE200" s="8">
        <v>0.37780850999999999</v>
      </c>
      <c r="AF200" s="8">
        <v>7.7103311999999993E-2</v>
      </c>
      <c r="AG200" s="8">
        <v>0.126</v>
      </c>
      <c r="AH200" s="8">
        <v>67.599999999999994</v>
      </c>
      <c r="AI200" s="8">
        <v>0.79800000000000004</v>
      </c>
      <c r="AJ200" s="8"/>
      <c r="AK200" s="8"/>
      <c r="AL200" s="8"/>
      <c r="AM200" s="8"/>
      <c r="AN200" s="8"/>
      <c r="AO200" s="8">
        <v>0.60605048800000005</v>
      </c>
      <c r="AP200" s="8"/>
    </row>
    <row r="201" spans="1:42" s="17" customFormat="1" hidden="1">
      <c r="A201" s="16" t="s">
        <v>3</v>
      </c>
      <c r="B201" s="16" t="s">
        <v>4</v>
      </c>
      <c r="C201" s="16" t="s">
        <v>226</v>
      </c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9"/>
      <c r="T201" s="19"/>
      <c r="U201" s="8"/>
      <c r="V201" s="8"/>
      <c r="W201" s="8">
        <v>2570.7779999999998</v>
      </c>
      <c r="X201" s="8">
        <v>318.63279999999997</v>
      </c>
      <c r="Y201" s="8">
        <v>173.7997</v>
      </c>
      <c r="Z201" s="8"/>
      <c r="AA201" s="8"/>
      <c r="AB201" s="8" t="e">
        <f t="shared" si="4"/>
        <v>#DIV/0!</v>
      </c>
      <c r="AC201" s="8"/>
      <c r="AD201" s="21"/>
      <c r="AE201" s="8"/>
      <c r="AF201" s="8"/>
      <c r="AG201" s="8"/>
      <c r="AH201" s="8"/>
      <c r="AI201" s="8"/>
      <c r="AJ201" s="8">
        <v>0.62937666699999995</v>
      </c>
      <c r="AK201" s="8">
        <v>8.7763214600000001</v>
      </c>
      <c r="AL201" s="8">
        <v>166.89810059999999</v>
      </c>
      <c r="AM201" s="8">
        <v>7.2104683000000003E-2</v>
      </c>
      <c r="AN201" s="8">
        <v>20.52487232</v>
      </c>
      <c r="AO201" s="8"/>
      <c r="AP201" s="8"/>
    </row>
    <row r="202" spans="1:42" s="17" customFormat="1" hidden="1">
      <c r="A202" s="16" t="s">
        <v>3</v>
      </c>
      <c r="B202" s="16" t="s">
        <v>4</v>
      </c>
      <c r="C202" s="16" t="s">
        <v>222</v>
      </c>
      <c r="D202" s="17">
        <v>0.36499999999999999</v>
      </c>
      <c r="E202" s="18">
        <v>22.451423989999999</v>
      </c>
      <c r="F202" s="18">
        <f>(100-E202)/100</f>
        <v>0.77548576010000003</v>
      </c>
      <c r="G202" s="18">
        <v>31.901800210000001</v>
      </c>
      <c r="H202" s="18">
        <v>18.796729150000001</v>
      </c>
      <c r="I202" s="18">
        <v>0.73212857099999995</v>
      </c>
      <c r="J202" s="18">
        <v>0.73</v>
      </c>
      <c r="K202" s="18">
        <v>0.71499999999999997</v>
      </c>
      <c r="L202" s="18">
        <v>2.8542857000000001E-2</v>
      </c>
      <c r="M202" s="18">
        <v>3.6333333000000002E-2</v>
      </c>
      <c r="N202" s="18">
        <v>2.4E-2</v>
      </c>
      <c r="O202" s="18">
        <v>24.937219349999999</v>
      </c>
      <c r="P202" s="18">
        <f>O202/19.625</f>
        <v>1.2706863363057324</v>
      </c>
      <c r="Q202" s="18">
        <f>P202/D202</f>
        <v>3.4813324282348832</v>
      </c>
      <c r="R202" s="18">
        <v>96.697077629999995</v>
      </c>
      <c r="S202" s="19">
        <v>63965.141479999998</v>
      </c>
      <c r="T202" s="19">
        <v>64860</v>
      </c>
      <c r="U202" s="8"/>
      <c r="V202" s="8"/>
      <c r="W202" s="8"/>
      <c r="X202" s="8"/>
      <c r="Y202" s="8"/>
      <c r="Z202" s="8"/>
      <c r="AA202" s="8"/>
      <c r="AB202" s="8">
        <f t="shared" ref="AB202:AB233" si="5">AA202/D202</f>
        <v>0</v>
      </c>
      <c r="AC202" s="8"/>
      <c r="AD202" s="21">
        <f>AB202/F202</f>
        <v>0</v>
      </c>
      <c r="AE202" s="8">
        <v>0.34224267800000002</v>
      </c>
      <c r="AF202" s="8"/>
      <c r="AG202" s="8"/>
      <c r="AH202" s="8"/>
      <c r="AI202" s="8">
        <v>0.78500000000000003</v>
      </c>
      <c r="AJ202" s="8"/>
      <c r="AK202" s="8"/>
      <c r="AL202" s="8"/>
      <c r="AM202" s="8"/>
      <c r="AN202" s="8"/>
      <c r="AO202" s="8"/>
      <c r="AP202" s="8"/>
    </row>
    <row r="203" spans="1:42" s="17" customFormat="1" hidden="1">
      <c r="A203" s="16" t="s">
        <v>3</v>
      </c>
      <c r="B203" s="16" t="s">
        <v>4</v>
      </c>
      <c r="C203" s="16" t="s">
        <v>227</v>
      </c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9"/>
      <c r="T203" s="19"/>
      <c r="U203" s="8"/>
      <c r="V203" s="8"/>
      <c r="W203" s="8"/>
      <c r="X203" s="8"/>
      <c r="Y203" s="8"/>
      <c r="Z203" s="8"/>
      <c r="AA203" s="8"/>
      <c r="AB203" s="8" t="e">
        <f t="shared" si="5"/>
        <v>#DIV/0!</v>
      </c>
      <c r="AC203" s="8"/>
      <c r="AD203" s="21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</row>
    <row r="204" spans="1:42" s="17" customFormat="1" hidden="1">
      <c r="A204" s="16" t="s">
        <v>3</v>
      </c>
      <c r="B204" s="16" t="s">
        <v>4</v>
      </c>
      <c r="C204" s="16" t="s">
        <v>228</v>
      </c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9"/>
      <c r="T204" s="19"/>
      <c r="U204" s="8"/>
      <c r="V204" s="8"/>
      <c r="W204" s="8"/>
      <c r="X204" s="8"/>
      <c r="Y204" s="8"/>
      <c r="Z204" s="8"/>
      <c r="AA204" s="8"/>
      <c r="AB204" s="8" t="e">
        <f t="shared" si="5"/>
        <v>#DIV/0!</v>
      </c>
      <c r="AC204" s="8"/>
      <c r="AD204" s="21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</row>
    <row r="205" spans="1:42" s="17" customFormat="1" hidden="1">
      <c r="A205" s="16" t="s">
        <v>3</v>
      </c>
      <c r="B205" s="16" t="s">
        <v>4</v>
      </c>
      <c r="C205" s="16" t="s">
        <v>229</v>
      </c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9"/>
      <c r="T205" s="19"/>
      <c r="U205" s="8"/>
      <c r="V205" s="8"/>
      <c r="W205" s="8"/>
      <c r="X205" s="8"/>
      <c r="Y205" s="8"/>
      <c r="Z205" s="8"/>
      <c r="AA205" s="8"/>
      <c r="AB205" s="8" t="e">
        <f t="shared" si="5"/>
        <v>#DIV/0!</v>
      </c>
      <c r="AC205" s="8"/>
      <c r="AD205" s="21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</row>
    <row r="206" spans="1:42" s="17" customFormat="1" hidden="1">
      <c r="A206" s="16" t="s">
        <v>3</v>
      </c>
      <c r="B206" s="16" t="s">
        <v>4</v>
      </c>
      <c r="C206" s="16" t="s">
        <v>230</v>
      </c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9"/>
      <c r="T206" s="19"/>
      <c r="U206" s="8"/>
      <c r="V206" s="8"/>
      <c r="W206" s="8"/>
      <c r="X206" s="8"/>
      <c r="Y206" s="8"/>
      <c r="Z206" s="8">
        <v>0.871</v>
      </c>
      <c r="AA206" s="8"/>
      <c r="AB206" s="8" t="e">
        <f t="shared" si="5"/>
        <v>#DIV/0!</v>
      </c>
      <c r="AC206" s="8"/>
      <c r="AD206" s="21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</row>
    <row r="207" spans="1:42" s="17" customFormat="1" hidden="1">
      <c r="A207" s="16" t="s">
        <v>3</v>
      </c>
      <c r="B207" s="16" t="s">
        <v>4</v>
      </c>
      <c r="C207" s="16" t="s">
        <v>231</v>
      </c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9"/>
      <c r="T207" s="19"/>
      <c r="U207" s="8"/>
      <c r="V207" s="8"/>
      <c r="W207" s="8"/>
      <c r="X207" s="8"/>
      <c r="Y207" s="8"/>
      <c r="Z207" s="8">
        <v>0.878</v>
      </c>
      <c r="AA207" s="8"/>
      <c r="AB207" s="8" t="e">
        <f t="shared" si="5"/>
        <v>#DIV/0!</v>
      </c>
      <c r="AC207" s="8"/>
      <c r="AD207" s="21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</row>
    <row r="208" spans="1:42" s="17" customFormat="1" hidden="1">
      <c r="A208" s="16" t="s">
        <v>3</v>
      </c>
      <c r="B208" s="16" t="s">
        <v>4</v>
      </c>
      <c r="C208" s="16" t="s">
        <v>232</v>
      </c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9"/>
      <c r="T208" s="19"/>
      <c r="U208" s="8"/>
      <c r="V208" s="8"/>
      <c r="W208" s="8"/>
      <c r="X208" s="8"/>
      <c r="Y208" s="8"/>
      <c r="Z208" s="8"/>
      <c r="AA208" s="8"/>
      <c r="AB208" s="8" t="e">
        <f t="shared" si="5"/>
        <v>#DIV/0!</v>
      </c>
      <c r="AC208" s="8"/>
      <c r="AD208" s="21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</row>
    <row r="209" spans="1:42" s="17" customFormat="1" hidden="1">
      <c r="A209" s="16" t="s">
        <v>3</v>
      </c>
      <c r="B209" s="16" t="s">
        <v>4</v>
      </c>
      <c r="C209" s="16" t="s">
        <v>233</v>
      </c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9"/>
      <c r="T209" s="19"/>
      <c r="U209" s="8"/>
      <c r="V209" s="8"/>
      <c r="W209" s="8"/>
      <c r="X209" s="8"/>
      <c r="Y209" s="8"/>
      <c r="Z209" s="8">
        <v>0.88300000000000001</v>
      </c>
      <c r="AA209" s="8"/>
      <c r="AB209" s="8" t="e">
        <f t="shared" si="5"/>
        <v>#DIV/0!</v>
      </c>
      <c r="AC209" s="8"/>
      <c r="AD209" s="21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</row>
    <row r="210" spans="1:42" s="17" customFormat="1" hidden="1">
      <c r="A210" s="16" t="s">
        <v>15</v>
      </c>
      <c r="B210" s="16" t="s">
        <v>4</v>
      </c>
      <c r="C210" s="16" t="s">
        <v>234</v>
      </c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9"/>
      <c r="T210" s="19"/>
      <c r="U210" s="8"/>
      <c r="V210" s="8">
        <v>351.23163310000001</v>
      </c>
      <c r="W210" s="8"/>
      <c r="X210" s="8"/>
      <c r="Y210" s="8"/>
      <c r="Z210" s="8"/>
      <c r="AA210" s="8"/>
      <c r="AB210" s="8" t="e">
        <f t="shared" si="5"/>
        <v>#DIV/0!</v>
      </c>
      <c r="AC210" s="8"/>
      <c r="AD210" s="21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</row>
    <row r="211" spans="1:42" s="17" customFormat="1" hidden="1">
      <c r="A211" s="16" t="s">
        <v>15</v>
      </c>
      <c r="B211" s="16" t="s">
        <v>4</v>
      </c>
      <c r="C211" s="16" t="s">
        <v>235</v>
      </c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9"/>
      <c r="T211" s="19"/>
      <c r="U211" s="8"/>
      <c r="V211" s="8">
        <v>327.9490467</v>
      </c>
      <c r="W211" s="8"/>
      <c r="X211" s="8"/>
      <c r="Y211" s="8"/>
      <c r="Z211" s="8"/>
      <c r="AA211" s="8"/>
      <c r="AB211" s="8" t="e">
        <f t="shared" si="5"/>
        <v>#DIV/0!</v>
      </c>
      <c r="AC211" s="8"/>
      <c r="AD211" s="21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</row>
    <row r="212" spans="1:42" s="17" customFormat="1" hidden="1">
      <c r="A212" s="16" t="s">
        <v>3</v>
      </c>
      <c r="B212" s="16" t="s">
        <v>4</v>
      </c>
      <c r="C212" s="16" t="s">
        <v>236</v>
      </c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9"/>
      <c r="T212" s="19"/>
      <c r="U212" s="8"/>
      <c r="V212" s="8"/>
      <c r="W212" s="8">
        <v>1911.7836030000001</v>
      </c>
      <c r="X212" s="8">
        <v>434.49930000000001</v>
      </c>
      <c r="Y212" s="8">
        <v>242.2663</v>
      </c>
      <c r="Z212" s="8"/>
      <c r="AA212" s="8"/>
      <c r="AB212" s="8" t="e">
        <f t="shared" si="5"/>
        <v>#DIV/0!</v>
      </c>
      <c r="AC212" s="8"/>
      <c r="AD212" s="21"/>
      <c r="AE212" s="8"/>
      <c r="AF212" s="8"/>
      <c r="AG212" s="8"/>
      <c r="AH212" s="8"/>
      <c r="AI212" s="8"/>
      <c r="AJ212" s="8"/>
      <c r="AK212" s="8">
        <v>10.620738579999999</v>
      </c>
      <c r="AL212" s="8">
        <v>187.0048438</v>
      </c>
      <c r="AM212" s="8">
        <v>5.9410202000000002E-2</v>
      </c>
      <c r="AN212" s="8">
        <v>20.56097806</v>
      </c>
      <c r="AO212" s="8"/>
      <c r="AP212" s="8"/>
    </row>
    <row r="213" spans="1:42" s="17" customFormat="1" hidden="1">
      <c r="A213" s="16" t="s">
        <v>15</v>
      </c>
      <c r="B213" s="16" t="s">
        <v>4</v>
      </c>
      <c r="C213" s="16" t="s">
        <v>237</v>
      </c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9"/>
      <c r="T213" s="19"/>
      <c r="U213" s="8"/>
      <c r="V213" s="8">
        <v>377.78133530000002</v>
      </c>
      <c r="W213" s="8"/>
      <c r="X213" s="8"/>
      <c r="Y213" s="8"/>
      <c r="Z213" s="8"/>
      <c r="AA213" s="8"/>
      <c r="AB213" s="8" t="e">
        <f t="shared" si="5"/>
        <v>#DIV/0!</v>
      </c>
      <c r="AC213" s="8"/>
      <c r="AD213" s="21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</row>
    <row r="214" spans="1:42" s="17" customFormat="1" hidden="1">
      <c r="A214" s="16" t="s">
        <v>15</v>
      </c>
      <c r="B214" s="16" t="s">
        <v>4</v>
      </c>
      <c r="C214" s="16" t="s">
        <v>238</v>
      </c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9"/>
      <c r="T214" s="19"/>
      <c r="U214" s="8"/>
      <c r="V214" s="8">
        <v>358.05347940000001</v>
      </c>
      <c r="W214" s="8"/>
      <c r="X214" s="8"/>
      <c r="Y214" s="8"/>
      <c r="Z214" s="8"/>
      <c r="AA214" s="8"/>
      <c r="AB214" s="8" t="e">
        <f t="shared" si="5"/>
        <v>#DIV/0!</v>
      </c>
      <c r="AC214" s="8"/>
      <c r="AD214" s="21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</row>
    <row r="215" spans="1:42" s="17" customFormat="1" hidden="1">
      <c r="A215" s="16" t="s">
        <v>3</v>
      </c>
      <c r="B215" s="16" t="s">
        <v>4</v>
      </c>
      <c r="C215" s="16" t="s">
        <v>239</v>
      </c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9"/>
      <c r="T215" s="19"/>
      <c r="U215" s="8"/>
      <c r="V215" s="8"/>
      <c r="W215" s="8"/>
      <c r="X215" s="8"/>
      <c r="Y215" s="8"/>
      <c r="Z215" s="8"/>
      <c r="AA215" s="8"/>
      <c r="AB215" s="8" t="e">
        <f t="shared" si="5"/>
        <v>#DIV/0!</v>
      </c>
      <c r="AC215" s="8"/>
      <c r="AD215" s="21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</row>
    <row r="216" spans="1:42" s="17" customFormat="1" hidden="1">
      <c r="A216" s="16" t="s">
        <v>3</v>
      </c>
      <c r="B216" s="16" t="s">
        <v>4</v>
      </c>
      <c r="C216" s="16" t="s">
        <v>240</v>
      </c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9"/>
      <c r="T216" s="19"/>
      <c r="U216" s="8"/>
      <c r="V216" s="8"/>
      <c r="W216" s="8"/>
      <c r="X216" s="8"/>
      <c r="Y216" s="8"/>
      <c r="Z216" s="8"/>
      <c r="AA216" s="8"/>
      <c r="AB216" s="8" t="e">
        <f t="shared" si="5"/>
        <v>#DIV/0!</v>
      </c>
      <c r="AC216" s="8"/>
      <c r="AD216" s="21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</row>
    <row r="217" spans="1:42" s="17" customFormat="1" hidden="1">
      <c r="A217" s="16" t="s">
        <v>3</v>
      </c>
      <c r="B217" s="16" t="s">
        <v>4</v>
      </c>
      <c r="C217" s="16" t="s">
        <v>241</v>
      </c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9"/>
      <c r="T217" s="19"/>
      <c r="U217" s="8"/>
      <c r="V217" s="8"/>
      <c r="W217" s="8"/>
      <c r="X217" s="8"/>
      <c r="Y217" s="8"/>
      <c r="Z217" s="8"/>
      <c r="AA217" s="8"/>
      <c r="AB217" s="8" t="e">
        <f t="shared" si="5"/>
        <v>#DIV/0!</v>
      </c>
      <c r="AC217" s="8"/>
      <c r="AD217" s="21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</row>
    <row r="218" spans="1:42" s="17" customFormat="1" hidden="1">
      <c r="A218" s="16" t="s">
        <v>3</v>
      </c>
      <c r="B218" s="16" t="s">
        <v>4</v>
      </c>
      <c r="C218" s="16" t="s">
        <v>242</v>
      </c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9"/>
      <c r="T218" s="19"/>
      <c r="U218" s="8"/>
      <c r="V218" s="8"/>
      <c r="W218" s="8"/>
      <c r="X218" s="8"/>
      <c r="Y218" s="8"/>
      <c r="Z218" s="8"/>
      <c r="AA218" s="8"/>
      <c r="AB218" s="8" t="e">
        <f t="shared" si="5"/>
        <v>#DIV/0!</v>
      </c>
      <c r="AC218" s="8"/>
      <c r="AD218" s="21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</row>
    <row r="219" spans="1:42" s="17" customFormat="1" hidden="1">
      <c r="A219" s="16" t="s">
        <v>15</v>
      </c>
      <c r="B219" s="16" t="s">
        <v>4</v>
      </c>
      <c r="C219" s="16" t="s">
        <v>243</v>
      </c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9"/>
      <c r="T219" s="19"/>
      <c r="U219" s="8"/>
      <c r="V219" s="8"/>
      <c r="W219" s="8"/>
      <c r="X219" s="8"/>
      <c r="Y219" s="8"/>
      <c r="Z219" s="8"/>
      <c r="AA219" s="8"/>
      <c r="AB219" s="8" t="e">
        <f t="shared" si="5"/>
        <v>#DIV/0!</v>
      </c>
      <c r="AC219" s="8"/>
      <c r="AD219" s="21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</row>
    <row r="220" spans="1:42" s="17" customFormat="1" hidden="1">
      <c r="A220" s="16" t="s">
        <v>15</v>
      </c>
      <c r="B220" s="16" t="s">
        <v>4</v>
      </c>
      <c r="C220" s="16" t="s">
        <v>244</v>
      </c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9"/>
      <c r="T220" s="19"/>
      <c r="U220" s="8"/>
      <c r="V220" s="8"/>
      <c r="W220" s="8"/>
      <c r="X220" s="8"/>
      <c r="Y220" s="8"/>
      <c r="Z220" s="8"/>
      <c r="AA220" s="8"/>
      <c r="AB220" s="8" t="e">
        <f t="shared" si="5"/>
        <v>#DIV/0!</v>
      </c>
      <c r="AC220" s="8"/>
      <c r="AD220" s="21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</row>
    <row r="221" spans="1:42" s="17" customFormat="1" hidden="1">
      <c r="A221" s="16" t="s">
        <v>15</v>
      </c>
      <c r="B221" s="16" t="s">
        <v>4</v>
      </c>
      <c r="C221" s="16" t="s">
        <v>245</v>
      </c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9"/>
      <c r="T221" s="19"/>
      <c r="U221" s="8"/>
      <c r="V221" s="8"/>
      <c r="W221" s="8"/>
      <c r="X221" s="8"/>
      <c r="Y221" s="8"/>
      <c r="Z221" s="8"/>
      <c r="AA221" s="8"/>
      <c r="AB221" s="8" t="e">
        <f t="shared" si="5"/>
        <v>#DIV/0!</v>
      </c>
      <c r="AC221" s="8"/>
      <c r="AD221" s="21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</row>
    <row r="222" spans="1:42" s="17" customFormat="1" hidden="1">
      <c r="A222" s="16" t="s">
        <v>15</v>
      </c>
      <c r="B222" s="16" t="s">
        <v>4</v>
      </c>
      <c r="C222" s="16" t="s">
        <v>246</v>
      </c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9"/>
      <c r="T222" s="19"/>
      <c r="U222" s="8"/>
      <c r="V222" s="8"/>
      <c r="W222" s="8"/>
      <c r="X222" s="8"/>
      <c r="Y222" s="8"/>
      <c r="Z222" s="8"/>
      <c r="AA222" s="8"/>
      <c r="AB222" s="8" t="e">
        <f t="shared" si="5"/>
        <v>#DIV/0!</v>
      </c>
      <c r="AC222" s="8"/>
      <c r="AD222" s="21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</row>
    <row r="223" spans="1:42" s="17" customFormat="1" hidden="1">
      <c r="A223" s="16" t="s">
        <v>3</v>
      </c>
      <c r="B223" s="16" t="s">
        <v>4</v>
      </c>
      <c r="C223" s="16" t="s">
        <v>247</v>
      </c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9"/>
      <c r="T223" s="19"/>
      <c r="U223" s="8"/>
      <c r="V223" s="8"/>
      <c r="W223" s="8">
        <v>2572.3530000000001</v>
      </c>
      <c r="X223" s="8">
        <v>323.89949999999999</v>
      </c>
      <c r="Y223" s="8">
        <v>194.8664</v>
      </c>
      <c r="Z223" s="8"/>
      <c r="AA223" s="8"/>
      <c r="AB223" s="8" t="e">
        <f t="shared" si="5"/>
        <v>#DIV/0!</v>
      </c>
      <c r="AC223" s="8"/>
      <c r="AD223" s="21"/>
      <c r="AE223" s="8"/>
      <c r="AF223" s="8"/>
      <c r="AG223" s="8"/>
      <c r="AH223" s="8"/>
      <c r="AI223" s="8"/>
      <c r="AJ223" s="8">
        <v>0.99239779500000003</v>
      </c>
      <c r="AK223" s="8">
        <v>16.584458139999999</v>
      </c>
      <c r="AL223" s="8">
        <v>152.86998579999999</v>
      </c>
      <c r="AM223" s="8">
        <v>6.0163801000000003E-2</v>
      </c>
      <c r="AN223" s="8">
        <v>16.920500019999999</v>
      </c>
      <c r="AO223" s="8"/>
      <c r="AP223" s="8"/>
    </row>
    <row r="224" spans="1:42" s="17" customFormat="1" hidden="1">
      <c r="A224" s="16" t="s">
        <v>3</v>
      </c>
      <c r="B224" s="16" t="s">
        <v>4</v>
      </c>
      <c r="C224" s="16" t="s">
        <v>248</v>
      </c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9"/>
      <c r="T224" s="19"/>
      <c r="U224" s="8">
        <v>2.3359999999999999</v>
      </c>
      <c r="V224" s="8"/>
      <c r="W224" s="8"/>
      <c r="X224" s="8"/>
      <c r="Y224" s="8"/>
      <c r="Z224" s="8"/>
      <c r="AA224" s="8"/>
      <c r="AB224" s="8" t="e">
        <f t="shared" si="5"/>
        <v>#DIV/0!</v>
      </c>
      <c r="AC224" s="8"/>
      <c r="AD224" s="21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</row>
    <row r="225" spans="1:42" s="17" customFormat="1" hidden="1">
      <c r="A225" s="16" t="s">
        <v>3</v>
      </c>
      <c r="B225" s="16" t="s">
        <v>4</v>
      </c>
      <c r="C225" s="16" t="s">
        <v>249</v>
      </c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9"/>
      <c r="T225" s="19"/>
      <c r="U225" s="8">
        <v>3.3140000000000001</v>
      </c>
      <c r="V225" s="8"/>
      <c r="W225" s="8"/>
      <c r="X225" s="8"/>
      <c r="Y225" s="8"/>
      <c r="Z225" s="8"/>
      <c r="AA225" s="8"/>
      <c r="AB225" s="8" t="e">
        <f t="shared" si="5"/>
        <v>#DIV/0!</v>
      </c>
      <c r="AC225" s="8"/>
      <c r="AD225" s="21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</row>
    <row r="226" spans="1:42" s="17" customFormat="1" hidden="1">
      <c r="A226" s="16" t="s">
        <v>3</v>
      </c>
      <c r="B226" s="16" t="s">
        <v>4</v>
      </c>
      <c r="C226" s="16" t="s">
        <v>250</v>
      </c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9"/>
      <c r="T226" s="19"/>
      <c r="U226" s="8">
        <v>2.6389999999999998</v>
      </c>
      <c r="V226" s="8"/>
      <c r="W226" s="8"/>
      <c r="X226" s="8"/>
      <c r="Y226" s="8"/>
      <c r="Z226" s="8"/>
      <c r="AA226" s="8"/>
      <c r="AB226" s="8" t="e">
        <f t="shared" si="5"/>
        <v>#DIV/0!</v>
      </c>
      <c r="AC226" s="8"/>
      <c r="AD226" s="21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</row>
    <row r="227" spans="1:42" s="17" customFormat="1" hidden="1">
      <c r="A227" s="16" t="s">
        <v>3</v>
      </c>
      <c r="B227" s="16" t="s">
        <v>4</v>
      </c>
      <c r="C227" s="16" t="s">
        <v>251</v>
      </c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9"/>
      <c r="T227" s="19"/>
      <c r="U227" s="8">
        <v>2.0760000000000001</v>
      </c>
      <c r="V227" s="8"/>
      <c r="W227" s="8"/>
      <c r="X227" s="8"/>
      <c r="Y227" s="8"/>
      <c r="Z227" s="8"/>
      <c r="AA227" s="8"/>
      <c r="AB227" s="8" t="e">
        <f t="shared" si="5"/>
        <v>#DIV/0!</v>
      </c>
      <c r="AC227" s="8"/>
      <c r="AD227" s="21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</row>
    <row r="228" spans="1:42" s="17" customFormat="1" hidden="1">
      <c r="A228" s="16" t="s">
        <v>15</v>
      </c>
      <c r="B228" s="16" t="s">
        <v>4</v>
      </c>
      <c r="C228" s="16" t="s">
        <v>252</v>
      </c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9"/>
      <c r="T228" s="19"/>
      <c r="U228" s="8"/>
      <c r="V228" s="8"/>
      <c r="W228" s="8"/>
      <c r="X228" s="8"/>
      <c r="Y228" s="8"/>
      <c r="Z228" s="8"/>
      <c r="AA228" s="8"/>
      <c r="AB228" s="8" t="e">
        <f t="shared" si="5"/>
        <v>#DIV/0!</v>
      </c>
      <c r="AC228" s="8"/>
      <c r="AD228" s="21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</row>
    <row r="229" spans="1:42" s="17" customFormat="1" hidden="1">
      <c r="A229" s="16" t="s">
        <v>15</v>
      </c>
      <c r="B229" s="16" t="s">
        <v>4</v>
      </c>
      <c r="C229" s="16" t="s">
        <v>253</v>
      </c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9"/>
      <c r="T229" s="19"/>
      <c r="U229" s="8"/>
      <c r="V229" s="8"/>
      <c r="W229" s="8"/>
      <c r="X229" s="8"/>
      <c r="Y229" s="8"/>
      <c r="Z229" s="8"/>
      <c r="AA229" s="8"/>
      <c r="AB229" s="8" t="e">
        <f t="shared" si="5"/>
        <v>#DIV/0!</v>
      </c>
      <c r="AC229" s="8"/>
      <c r="AD229" s="21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</row>
    <row r="230" spans="1:42" s="17" customFormat="1" hidden="1">
      <c r="A230" s="16" t="s">
        <v>15</v>
      </c>
      <c r="B230" s="16" t="s">
        <v>4</v>
      </c>
      <c r="C230" s="16" t="s">
        <v>254</v>
      </c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9"/>
      <c r="T230" s="19"/>
      <c r="U230" s="8"/>
      <c r="V230" s="8"/>
      <c r="W230" s="8"/>
      <c r="X230" s="8"/>
      <c r="Y230" s="8"/>
      <c r="Z230" s="8"/>
      <c r="AA230" s="8"/>
      <c r="AB230" s="8" t="e">
        <f t="shared" si="5"/>
        <v>#DIV/0!</v>
      </c>
      <c r="AC230" s="8"/>
      <c r="AD230" s="21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</row>
    <row r="231" spans="1:42" s="17" customFormat="1" hidden="1">
      <c r="A231" s="16" t="s">
        <v>3</v>
      </c>
      <c r="B231" s="16" t="s">
        <v>4</v>
      </c>
      <c r="C231" s="16" t="s">
        <v>255</v>
      </c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9"/>
      <c r="T231" s="19"/>
      <c r="U231" s="8"/>
      <c r="V231" s="8"/>
      <c r="W231" s="8"/>
      <c r="X231" s="8"/>
      <c r="Y231" s="8"/>
      <c r="Z231" s="8"/>
      <c r="AA231" s="8"/>
      <c r="AB231" s="8" t="e">
        <f t="shared" si="5"/>
        <v>#DIV/0!</v>
      </c>
      <c r="AC231" s="8"/>
      <c r="AD231" s="21"/>
      <c r="AE231" s="8"/>
      <c r="AF231" s="8"/>
      <c r="AG231" s="8"/>
      <c r="AH231" s="8"/>
      <c r="AI231" s="8"/>
      <c r="AJ231" s="8"/>
      <c r="AK231" s="8">
        <v>9.3196436249999994</v>
      </c>
      <c r="AL231" s="8">
        <v>178.88532459999999</v>
      </c>
      <c r="AM231" s="8">
        <v>6.7812987000000005E-2</v>
      </c>
      <c r="AN231" s="8">
        <v>21.341931200000001</v>
      </c>
      <c r="AO231" s="8"/>
      <c r="AP231" s="8"/>
    </row>
    <row r="232" spans="1:42" s="17" customFormat="1" hidden="1">
      <c r="A232" s="16" t="s">
        <v>3</v>
      </c>
      <c r="B232" s="16" t="s">
        <v>4</v>
      </c>
      <c r="C232" s="16" t="s">
        <v>220</v>
      </c>
      <c r="D232" s="17">
        <v>0.35799999999999998</v>
      </c>
      <c r="E232" s="18">
        <v>14.719650250000001</v>
      </c>
      <c r="F232" s="18">
        <f>(100-E232)/100</f>
        <v>0.85280349749999995</v>
      </c>
      <c r="G232" s="18">
        <v>18.522224479999998</v>
      </c>
      <c r="H232" s="18">
        <v>13.656757130000001</v>
      </c>
      <c r="I232" s="18">
        <v>0.74564338600000002</v>
      </c>
      <c r="J232" s="18">
        <v>0.70916666699999997</v>
      </c>
      <c r="K232" s="18">
        <v>0.749</v>
      </c>
      <c r="L232" s="18">
        <v>2.0864702999999998E-2</v>
      </c>
      <c r="M232" s="18">
        <v>2.5333333E-2</v>
      </c>
      <c r="N232" s="18">
        <v>2.0333332999999999E-2</v>
      </c>
      <c r="O232" s="18">
        <v>16.425720859999998</v>
      </c>
      <c r="P232" s="18">
        <f>O232/19.625</f>
        <v>0.83697940687898076</v>
      </c>
      <c r="Q232" s="18">
        <f>P232/D232</f>
        <v>2.3379313041312311</v>
      </c>
      <c r="R232" s="18">
        <v>89.943470309999995</v>
      </c>
      <c r="S232" s="19">
        <v>81627.981199999995</v>
      </c>
      <c r="T232" s="19">
        <v>55772</v>
      </c>
      <c r="U232" s="8"/>
      <c r="V232" s="8"/>
      <c r="W232" s="8"/>
      <c r="X232" s="8"/>
      <c r="Y232" s="8"/>
      <c r="Z232" s="8"/>
      <c r="AA232" s="8">
        <v>23.188009139999998</v>
      </c>
      <c r="AB232" s="8">
        <f t="shared" si="5"/>
        <v>64.770975251396649</v>
      </c>
      <c r="AC232" s="8">
        <f>AA232/F232</f>
        <v>27.190330724458597</v>
      </c>
      <c r="AD232" s="21">
        <f>AB232/F232</f>
        <v>75.950644481727934</v>
      </c>
      <c r="AE232" s="8">
        <v>0.35476041400000002</v>
      </c>
      <c r="AF232" s="8">
        <v>8.3720016999999994E-2</v>
      </c>
      <c r="AG232" s="8">
        <v>0.13900000000000001</v>
      </c>
      <c r="AH232" s="8">
        <v>59.6</v>
      </c>
      <c r="AI232" s="8">
        <v>0.78190000000000004</v>
      </c>
      <c r="AJ232" s="8"/>
      <c r="AK232" s="8"/>
      <c r="AL232" s="8"/>
      <c r="AM232" s="8"/>
      <c r="AN232" s="8"/>
      <c r="AO232" s="8">
        <v>0.52579356200000005</v>
      </c>
      <c r="AP232" s="8"/>
    </row>
    <row r="233" spans="1:42" s="17" customFormat="1" hidden="1">
      <c r="A233" s="16" t="s">
        <v>3</v>
      </c>
      <c r="B233" s="16" t="s">
        <v>4</v>
      </c>
      <c r="C233" s="16" t="s">
        <v>225</v>
      </c>
      <c r="D233" s="17">
        <v>0.39600000000000002</v>
      </c>
      <c r="E233" s="18">
        <v>24.119144680000002</v>
      </c>
      <c r="F233" s="18">
        <f>(100-E233)/100</f>
        <v>0.75880855319999996</v>
      </c>
      <c r="G233" s="18">
        <v>28.10229009</v>
      </c>
      <c r="H233" s="18">
        <v>20.9711155</v>
      </c>
      <c r="I233" s="18">
        <v>0.75505</v>
      </c>
      <c r="J233" s="18">
        <v>0.74183333299999998</v>
      </c>
      <c r="K233" s="18">
        <v>0.75083333299999999</v>
      </c>
      <c r="L233" s="18">
        <v>2.9364286E-2</v>
      </c>
      <c r="M233" s="18">
        <v>3.5499999999999997E-2</v>
      </c>
      <c r="N233" s="18">
        <v>2.5333333E-2</v>
      </c>
      <c r="O233" s="18">
        <v>30.077425229999999</v>
      </c>
      <c r="P233" s="18">
        <f>O233/19.625</f>
        <v>1.532607655031847</v>
      </c>
      <c r="Q233" s="18">
        <f>P233/D233</f>
        <v>3.8702213510905228</v>
      </c>
      <c r="R233" s="18">
        <v>96.436405449999995</v>
      </c>
      <c r="S233" s="19">
        <v>93794.32187</v>
      </c>
      <c r="T233" s="19">
        <v>87514</v>
      </c>
      <c r="U233" s="8"/>
      <c r="V233" s="8"/>
      <c r="W233" s="8"/>
      <c r="X233" s="8"/>
      <c r="Y233" s="8"/>
      <c r="Z233" s="8"/>
      <c r="AA233" s="8">
        <v>25.642948059999998</v>
      </c>
      <c r="AB233" s="8">
        <f t="shared" si="5"/>
        <v>64.754919343434338</v>
      </c>
      <c r="AC233" s="8">
        <f>AA233/F233</f>
        <v>33.793699282724425</v>
      </c>
      <c r="AD233" s="21">
        <f>AB233/F233</f>
        <v>85.337624451324302</v>
      </c>
      <c r="AE233" s="8">
        <v>0.345000578</v>
      </c>
      <c r="AF233" s="8">
        <v>8.4523009999999996E-2</v>
      </c>
      <c r="AG233" s="8">
        <v>0.29099999999999998</v>
      </c>
      <c r="AH233" s="8">
        <v>70.599999999999994</v>
      </c>
      <c r="AI233" s="8">
        <v>0.79500000000000004</v>
      </c>
      <c r="AJ233" s="8"/>
      <c r="AK233" s="8"/>
      <c r="AL233" s="8"/>
      <c r="AM233" s="8"/>
      <c r="AN233" s="8"/>
      <c r="AO233" s="8">
        <v>0.61087402800000001</v>
      </c>
      <c r="AP233" s="8"/>
    </row>
    <row r="234" spans="1:42" s="17" customFormat="1" hidden="1">
      <c r="A234" s="16" t="s">
        <v>3</v>
      </c>
      <c r="B234" s="16" t="s">
        <v>4</v>
      </c>
      <c r="C234" s="16" t="s">
        <v>223</v>
      </c>
      <c r="D234" s="17">
        <v>0.35699999999999998</v>
      </c>
      <c r="E234" s="18">
        <v>19.49518351</v>
      </c>
      <c r="F234" s="18">
        <f>(100-E234)/100</f>
        <v>0.80504816489999997</v>
      </c>
      <c r="G234" s="18">
        <v>27.0972072</v>
      </c>
      <c r="H234" s="18">
        <v>15.05407684</v>
      </c>
      <c r="I234" s="18">
        <v>0.74517944999999997</v>
      </c>
      <c r="J234" s="18">
        <v>0.71516666699999998</v>
      </c>
      <c r="K234" s="18">
        <v>0.76016666700000002</v>
      </c>
      <c r="L234" s="18">
        <v>2.1803395999999999E-2</v>
      </c>
      <c r="M234" s="18">
        <v>2.6166667000000001E-2</v>
      </c>
      <c r="N234" s="18">
        <v>2.0500000000000001E-2</v>
      </c>
      <c r="O234" s="18">
        <v>23.81490372</v>
      </c>
      <c r="P234" s="18">
        <f>O234/19.625</f>
        <v>1.2134982787261146</v>
      </c>
      <c r="Q234" s="18">
        <f>P234/D234</f>
        <v>3.399154842370069</v>
      </c>
      <c r="R234" s="18">
        <v>86.493341200000003</v>
      </c>
      <c r="S234" s="19">
        <v>94924.213170000003</v>
      </c>
      <c r="T234" s="19">
        <v>82153</v>
      </c>
      <c r="U234" s="8"/>
      <c r="V234" s="8"/>
      <c r="W234" s="8"/>
      <c r="X234" s="8"/>
      <c r="Y234" s="8"/>
      <c r="Z234" s="8"/>
      <c r="AA234" s="8">
        <v>29.716755249999999</v>
      </c>
      <c r="AB234" s="8">
        <f t="shared" ref="AB234:AB265" si="6">AA234/D234</f>
        <v>83.240210784313732</v>
      </c>
      <c r="AC234" s="8">
        <f>AA234/F234</f>
        <v>36.913015327090775</v>
      </c>
      <c r="AD234" s="21">
        <f>AB234/F234</f>
        <v>103.39780203666884</v>
      </c>
      <c r="AE234" s="8">
        <v>0.29487773299999998</v>
      </c>
      <c r="AF234" s="8">
        <v>8.7642961000000005E-2</v>
      </c>
      <c r="AG234" s="8">
        <v>0.14699999999999999</v>
      </c>
      <c r="AH234" s="8">
        <v>64.5</v>
      </c>
      <c r="AI234" s="8">
        <v>0.79349999999999998</v>
      </c>
      <c r="AJ234" s="8"/>
      <c r="AK234" s="8"/>
      <c r="AL234" s="8"/>
      <c r="AM234" s="8"/>
      <c r="AN234" s="8"/>
      <c r="AO234" s="8">
        <v>0.63348436399999997</v>
      </c>
      <c r="AP234" s="8"/>
    </row>
    <row r="235" spans="1:42" s="17" customFormat="1" hidden="1">
      <c r="A235" s="16" t="s">
        <v>3</v>
      </c>
      <c r="B235" s="16" t="s">
        <v>4</v>
      </c>
      <c r="C235" s="16" t="s">
        <v>224</v>
      </c>
      <c r="D235" s="17">
        <v>0.38300000000000001</v>
      </c>
      <c r="E235" s="18">
        <v>22.352031969999999</v>
      </c>
      <c r="F235" s="18">
        <f>(100-E235)/100</f>
        <v>0.77647968030000003</v>
      </c>
      <c r="G235" s="18">
        <v>33.086022960000001</v>
      </c>
      <c r="H235" s="18">
        <v>19.122488350000001</v>
      </c>
      <c r="I235" s="18">
        <v>0.73747395699999996</v>
      </c>
      <c r="J235" s="18">
        <v>0.68916666699999996</v>
      </c>
      <c r="K235" s="18">
        <v>0.74466666699999995</v>
      </c>
      <c r="L235" s="18">
        <v>2.7286594000000001E-2</v>
      </c>
      <c r="M235" s="18">
        <v>3.85E-2</v>
      </c>
      <c r="N235" s="18">
        <v>2.3333333000000001E-2</v>
      </c>
      <c r="O235" s="18">
        <v>25.131311050000001</v>
      </c>
      <c r="P235" s="18">
        <f>O235/19.625</f>
        <v>1.2805763592356689</v>
      </c>
      <c r="Q235" s="18">
        <f>P235/D235</f>
        <v>3.3435414079260286</v>
      </c>
      <c r="R235" s="18">
        <v>95.865472729999993</v>
      </c>
      <c r="S235" s="19">
        <v>78856.870750000002</v>
      </c>
      <c r="T235" s="19">
        <v>58007</v>
      </c>
      <c r="U235" s="8"/>
      <c r="V235" s="8"/>
      <c r="W235" s="8"/>
      <c r="X235" s="8"/>
      <c r="Y235" s="8"/>
      <c r="Z235" s="8"/>
      <c r="AA235" s="8">
        <v>25.428051780000001</v>
      </c>
      <c r="AB235" s="8">
        <f t="shared" si="6"/>
        <v>66.391780104438638</v>
      </c>
      <c r="AC235" s="8">
        <f>AA235/F235</f>
        <v>32.747865044163987</v>
      </c>
      <c r="AD235" s="21">
        <f>AB235/F235</f>
        <v>85.503564083979072</v>
      </c>
      <c r="AE235" s="8">
        <v>0.360790414</v>
      </c>
      <c r="AF235" s="8">
        <v>7.7430702000000004E-2</v>
      </c>
      <c r="AG235" s="8"/>
      <c r="AH235" s="8">
        <v>64.2</v>
      </c>
      <c r="AI235" s="8">
        <v>0.79300000000000004</v>
      </c>
      <c r="AJ235" s="8"/>
      <c r="AK235" s="8"/>
      <c r="AL235" s="8"/>
      <c r="AM235" s="8"/>
      <c r="AN235" s="8"/>
      <c r="AO235" s="8">
        <v>0.60692932399999999</v>
      </c>
      <c r="AP235" s="8"/>
    </row>
    <row r="236" spans="1:42" s="17" customFormat="1" hidden="1">
      <c r="A236" s="16" t="s">
        <v>3</v>
      </c>
      <c r="B236" s="16" t="s">
        <v>4</v>
      </c>
      <c r="C236" s="16" t="s">
        <v>221</v>
      </c>
      <c r="D236" s="17">
        <v>0.35199999999999998</v>
      </c>
      <c r="E236" s="18">
        <v>20.519595679999998</v>
      </c>
      <c r="F236" s="18">
        <f>(100-E236)/100</f>
        <v>0.79480404320000009</v>
      </c>
      <c r="G236" s="18">
        <v>21.869063069999999</v>
      </c>
      <c r="H236" s="18">
        <v>17.194901649999998</v>
      </c>
      <c r="I236" s="18">
        <v>0.72902500000000003</v>
      </c>
      <c r="J236" s="18">
        <v>0.70950000000000002</v>
      </c>
      <c r="K236" s="18">
        <v>0.74199999999999999</v>
      </c>
      <c r="L236" s="18">
        <v>2.785E-2</v>
      </c>
      <c r="M236" s="18">
        <v>3.4333333000000001E-2</v>
      </c>
      <c r="N236" s="18">
        <v>2.3166666999999998E-2</v>
      </c>
      <c r="O236" s="18">
        <v>21.189591759999999</v>
      </c>
      <c r="P236" s="18">
        <f>O236/19.625</f>
        <v>1.0797244208917196</v>
      </c>
      <c r="Q236" s="18">
        <f>P236/D236</f>
        <v>3.0673989229878398</v>
      </c>
      <c r="R236" s="18">
        <v>94.331281630000007</v>
      </c>
      <c r="S236" s="19">
        <v>94834.818539999993</v>
      </c>
      <c r="T236" s="19">
        <v>72210</v>
      </c>
      <c r="U236" s="8"/>
      <c r="V236" s="8"/>
      <c r="W236" s="8"/>
      <c r="X236" s="8"/>
      <c r="Y236" s="8"/>
      <c r="Z236" s="8"/>
      <c r="AA236" s="8">
        <v>26.061806700000002</v>
      </c>
      <c r="AB236" s="8">
        <f t="shared" si="6"/>
        <v>74.039223579545464</v>
      </c>
      <c r="AC236" s="8">
        <f>AA236/F236</f>
        <v>32.790229142608872</v>
      </c>
      <c r="AD236" s="21">
        <f>AB236/F236</f>
        <v>93.154060064229753</v>
      </c>
      <c r="AE236" s="8">
        <v>0.35543651799999998</v>
      </c>
      <c r="AF236" s="8">
        <v>8.8810313000000002E-2</v>
      </c>
      <c r="AG236" s="8">
        <v>0.28299999999999997</v>
      </c>
      <c r="AH236" s="8">
        <v>75.3</v>
      </c>
      <c r="AI236" s="8">
        <v>0.79500000000000004</v>
      </c>
      <c r="AJ236" s="8"/>
      <c r="AK236" s="8"/>
      <c r="AL236" s="8"/>
      <c r="AM236" s="8"/>
      <c r="AN236" s="8"/>
      <c r="AO236" s="8">
        <v>0.58979240899999996</v>
      </c>
      <c r="AP236" s="8"/>
    </row>
    <row r="237" spans="1:42">
      <c r="A237" s="3" t="s">
        <v>7</v>
      </c>
      <c r="B237" s="3" t="s">
        <v>8</v>
      </c>
      <c r="C237" s="3" t="s">
        <v>262</v>
      </c>
      <c r="U237" s="8"/>
      <c r="V237" s="8"/>
      <c r="W237" s="8">
        <v>1838.66</v>
      </c>
      <c r="X237" s="8">
        <v>497.69920000000002</v>
      </c>
      <c r="Y237" s="8">
        <v>123.76649999999999</v>
      </c>
      <c r="Z237" s="8"/>
      <c r="AA237" s="8"/>
      <c r="AB237" s="7"/>
      <c r="AC237" s="8"/>
      <c r="AD237" s="21"/>
      <c r="AE237" s="8"/>
      <c r="AF237" s="8"/>
      <c r="AG237" s="8"/>
      <c r="AH237" s="8"/>
      <c r="AI237" s="8"/>
      <c r="AJ237" s="8">
        <v>0.60856873199999995</v>
      </c>
      <c r="AK237" s="8">
        <v>8.9811555789999993</v>
      </c>
      <c r="AL237" s="8">
        <v>149.84707409999999</v>
      </c>
      <c r="AM237" s="8">
        <v>6.7879690000000006E-2</v>
      </c>
      <c r="AN237" s="8">
        <v>19.301407489999999</v>
      </c>
      <c r="AO237" s="8"/>
      <c r="AP237" s="8"/>
    </row>
    <row r="238" spans="1:42">
      <c r="A238" s="3" t="s">
        <v>7</v>
      </c>
      <c r="B238" s="3" t="s">
        <v>8</v>
      </c>
      <c r="C238" s="3" t="s">
        <v>260</v>
      </c>
      <c r="D238" s="7">
        <v>0.34499999999999997</v>
      </c>
      <c r="E238" s="8">
        <v>25.104314899999999</v>
      </c>
      <c r="F238" s="8">
        <f>(100-E238)/100</f>
        <v>0.74895685100000009</v>
      </c>
      <c r="G238" s="8">
        <v>37.503420980000001</v>
      </c>
      <c r="H238" s="8">
        <v>19.451287369999999</v>
      </c>
      <c r="I238" s="8">
        <v>0.74580400000000002</v>
      </c>
      <c r="J238" s="8">
        <v>0.77700000000000002</v>
      </c>
      <c r="K238" s="8">
        <v>0.69883333299999995</v>
      </c>
      <c r="L238" s="8">
        <v>2.7584000000000001E-2</v>
      </c>
      <c r="M238" s="8">
        <v>4.0333332999999999E-2</v>
      </c>
      <c r="N238" s="8">
        <v>0.02</v>
      </c>
      <c r="O238" s="8">
        <v>25.05184345</v>
      </c>
      <c r="P238" s="8">
        <f>O238/19.625</f>
        <v>1.27652705477707</v>
      </c>
      <c r="Q238" s="8">
        <f>P238/D238</f>
        <v>3.7000784196436811</v>
      </c>
      <c r="R238" s="8">
        <v>97.488452890000005</v>
      </c>
      <c r="S238" s="9">
        <v>59552.554170000003</v>
      </c>
      <c r="T238" s="9">
        <v>114087</v>
      </c>
      <c r="U238" s="8"/>
      <c r="V238" s="8"/>
      <c r="W238" s="8"/>
      <c r="X238" s="8"/>
      <c r="Y238" s="8"/>
      <c r="Z238" s="8"/>
      <c r="AA238" s="8"/>
      <c r="AB238" s="7"/>
      <c r="AC238" s="8">
        <f>AA238/F238</f>
        <v>0</v>
      </c>
      <c r="AD238" s="21"/>
      <c r="AE238" s="8">
        <v>0.28336968099999998</v>
      </c>
      <c r="AF238" s="8"/>
      <c r="AG238" s="8"/>
      <c r="AH238" s="8"/>
      <c r="AI238" s="8">
        <v>0.79500000000000004</v>
      </c>
      <c r="AJ238" s="8"/>
      <c r="AK238" s="8"/>
      <c r="AL238" s="8"/>
      <c r="AM238" s="8"/>
      <c r="AN238" s="8"/>
      <c r="AO238" s="8"/>
      <c r="AP238" s="8"/>
    </row>
    <row r="239" spans="1:42">
      <c r="A239" s="3" t="s">
        <v>7</v>
      </c>
      <c r="B239" s="3" t="s">
        <v>8</v>
      </c>
      <c r="C239" s="3" t="s">
        <v>263</v>
      </c>
      <c r="U239" s="8"/>
      <c r="V239" s="8"/>
      <c r="W239" s="8"/>
      <c r="X239" s="8"/>
      <c r="Y239" s="8"/>
      <c r="Z239" s="8"/>
      <c r="AA239" s="8"/>
      <c r="AB239" s="7"/>
      <c r="AC239" s="8"/>
      <c r="AD239" s="21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</row>
    <row r="240" spans="1:42">
      <c r="A240" s="3" t="s">
        <v>7</v>
      </c>
      <c r="B240" s="3" t="s">
        <v>8</v>
      </c>
      <c r="C240" s="3" t="s">
        <v>264</v>
      </c>
      <c r="U240" s="8"/>
      <c r="V240" s="8"/>
      <c r="W240" s="8"/>
      <c r="X240" s="8"/>
      <c r="Y240" s="8"/>
      <c r="Z240" s="8"/>
      <c r="AA240" s="8"/>
      <c r="AB240" s="7"/>
      <c r="AC240" s="8"/>
      <c r="AD240" s="21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</row>
    <row r="241" spans="1:42">
      <c r="A241" s="3" t="s">
        <v>7</v>
      </c>
      <c r="B241" s="3" t="s">
        <v>8</v>
      </c>
      <c r="C241" s="3" t="s">
        <v>265</v>
      </c>
      <c r="U241" s="8"/>
      <c r="V241" s="8"/>
      <c r="W241" s="8"/>
      <c r="X241" s="8"/>
      <c r="Y241" s="8"/>
      <c r="Z241" s="8"/>
      <c r="AA241" s="8"/>
      <c r="AB241" s="7"/>
      <c r="AC241" s="8"/>
      <c r="AD241" s="21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</row>
    <row r="242" spans="1:42">
      <c r="A242" s="3" t="s">
        <v>7</v>
      </c>
      <c r="B242" s="3" t="s">
        <v>8</v>
      </c>
      <c r="C242" s="3" t="s">
        <v>266</v>
      </c>
      <c r="U242" s="8"/>
      <c r="V242" s="8"/>
      <c r="W242" s="8"/>
      <c r="X242" s="8"/>
      <c r="Y242" s="8"/>
      <c r="Z242" s="8">
        <v>0.86499999999999999</v>
      </c>
      <c r="AA242" s="8"/>
      <c r="AB242" s="7"/>
      <c r="AC242" s="8"/>
      <c r="AD242" s="21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</row>
    <row r="243" spans="1:42">
      <c r="A243" s="3" t="s">
        <v>7</v>
      </c>
      <c r="B243" s="3" t="s">
        <v>8</v>
      </c>
      <c r="C243" s="3" t="s">
        <v>267</v>
      </c>
      <c r="U243" s="8"/>
      <c r="V243" s="8"/>
      <c r="W243" s="8"/>
      <c r="X243" s="8"/>
      <c r="Y243" s="8"/>
      <c r="Z243" s="8">
        <v>0.879</v>
      </c>
      <c r="AA243" s="8"/>
      <c r="AB243" s="7"/>
      <c r="AC243" s="8"/>
      <c r="AD243" s="21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</row>
    <row r="244" spans="1:42">
      <c r="A244" s="3" t="s">
        <v>7</v>
      </c>
      <c r="B244" s="3" t="s">
        <v>8</v>
      </c>
      <c r="C244" s="3" t="s">
        <v>268</v>
      </c>
      <c r="U244" s="8"/>
      <c r="V244" s="8"/>
      <c r="W244" s="8"/>
      <c r="X244" s="8"/>
      <c r="Y244" s="8"/>
      <c r="Z244" s="8">
        <v>0.874</v>
      </c>
      <c r="AA244" s="8"/>
      <c r="AB244" s="7"/>
      <c r="AC244" s="8"/>
      <c r="AD244" s="21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</row>
    <row r="245" spans="1:42">
      <c r="A245" s="3" t="s">
        <v>17</v>
      </c>
      <c r="B245" s="3" t="s">
        <v>8</v>
      </c>
      <c r="C245" s="3" t="s">
        <v>269</v>
      </c>
      <c r="U245" s="8"/>
      <c r="V245" s="8">
        <v>349.58005859999997</v>
      </c>
      <c r="W245" s="8"/>
      <c r="X245" s="8"/>
      <c r="Y245" s="8"/>
      <c r="Z245" s="8"/>
      <c r="AA245" s="8"/>
      <c r="AB245" s="7"/>
      <c r="AC245" s="8"/>
      <c r="AD245" s="21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</row>
    <row r="246" spans="1:42">
      <c r="A246" s="3" t="s">
        <v>17</v>
      </c>
      <c r="B246" s="3" t="s">
        <v>8</v>
      </c>
      <c r="C246" s="3" t="s">
        <v>270</v>
      </c>
      <c r="U246" s="8"/>
      <c r="V246" s="8">
        <v>347.3587551</v>
      </c>
      <c r="W246" s="8"/>
      <c r="X246" s="8"/>
      <c r="Y246" s="8"/>
      <c r="Z246" s="8"/>
      <c r="AA246" s="8"/>
      <c r="AB246" s="7"/>
      <c r="AC246" s="8"/>
      <c r="AD246" s="21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</row>
    <row r="247" spans="1:42">
      <c r="A247" s="3" t="s">
        <v>17</v>
      </c>
      <c r="B247" s="3" t="s">
        <v>8</v>
      </c>
      <c r="C247" s="3" t="s">
        <v>271</v>
      </c>
      <c r="U247" s="8"/>
      <c r="V247" s="8">
        <v>383.92638030000001</v>
      </c>
      <c r="W247" s="8"/>
      <c r="X247" s="8"/>
      <c r="Y247" s="8"/>
      <c r="Z247" s="8"/>
      <c r="AA247" s="8"/>
      <c r="AB247" s="7"/>
      <c r="AC247" s="8"/>
      <c r="AD247" s="21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</row>
    <row r="248" spans="1:42">
      <c r="A248" s="3" t="s">
        <v>7</v>
      </c>
      <c r="B248" s="3" t="s">
        <v>8</v>
      </c>
      <c r="C248" s="3" t="s">
        <v>272</v>
      </c>
      <c r="U248" s="8"/>
      <c r="V248" s="8"/>
      <c r="W248" s="8">
        <v>2731.7359999999999</v>
      </c>
      <c r="X248" s="8">
        <v>389.73270000000002</v>
      </c>
      <c r="Y248" s="8">
        <v>134.2998</v>
      </c>
      <c r="Z248" s="8"/>
      <c r="AA248" s="8"/>
      <c r="AB248" s="7"/>
      <c r="AC248" s="8"/>
      <c r="AD248" s="21"/>
      <c r="AE248" s="8"/>
      <c r="AF248" s="8"/>
      <c r="AG248" s="8"/>
      <c r="AH248" s="8"/>
      <c r="AI248" s="8"/>
      <c r="AJ248" s="8">
        <v>0.436988076</v>
      </c>
      <c r="AK248" s="8">
        <v>7.5416947639999998</v>
      </c>
      <c r="AL248" s="8">
        <v>176.35800979999999</v>
      </c>
      <c r="AM248" s="8">
        <v>5.8025898999999999E-2</v>
      </c>
      <c r="AN248" s="8">
        <v>19.276960469999999</v>
      </c>
      <c r="AO248" s="8"/>
      <c r="AP248" s="8"/>
    </row>
    <row r="249" spans="1:42">
      <c r="A249" s="3" t="s">
        <v>17</v>
      </c>
      <c r="B249" s="3" t="s">
        <v>8</v>
      </c>
      <c r="C249" s="3" t="s">
        <v>273</v>
      </c>
      <c r="U249" s="8"/>
      <c r="V249" s="8">
        <v>358.44528229999997</v>
      </c>
      <c r="W249" s="8"/>
      <c r="X249" s="8"/>
      <c r="Y249" s="8"/>
      <c r="Z249" s="8"/>
      <c r="AA249" s="8"/>
      <c r="AB249" s="7"/>
      <c r="AC249" s="8"/>
      <c r="AD249" s="21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</row>
    <row r="250" spans="1:42">
      <c r="A250" s="3" t="s">
        <v>15</v>
      </c>
      <c r="B250" s="3" t="s">
        <v>8</v>
      </c>
      <c r="C250" s="3" t="s">
        <v>274</v>
      </c>
      <c r="U250" s="8"/>
      <c r="V250" s="8">
        <v>338.55676629999999</v>
      </c>
      <c r="W250" s="8"/>
      <c r="X250" s="8"/>
      <c r="Y250" s="8"/>
      <c r="Z250" s="8"/>
      <c r="AA250" s="8"/>
      <c r="AB250" s="7"/>
      <c r="AC250" s="8"/>
      <c r="AD250" s="21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</row>
    <row r="251" spans="1:42">
      <c r="A251" s="3" t="s">
        <v>15</v>
      </c>
      <c r="B251" s="3" t="s">
        <v>8</v>
      </c>
      <c r="C251" s="3" t="s">
        <v>275</v>
      </c>
      <c r="U251" s="8"/>
      <c r="V251" s="8">
        <v>338.34218490000001</v>
      </c>
      <c r="W251" s="8"/>
      <c r="X251" s="8"/>
      <c r="Y251" s="8"/>
      <c r="Z251" s="8"/>
      <c r="AA251" s="8"/>
      <c r="AB251" s="7"/>
      <c r="AC251" s="8"/>
      <c r="AD251" s="21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</row>
    <row r="252" spans="1:42">
      <c r="A252" s="3" t="s">
        <v>15</v>
      </c>
      <c r="B252" s="3" t="s">
        <v>8</v>
      </c>
      <c r="C252" s="3" t="s">
        <v>276</v>
      </c>
      <c r="U252" s="8"/>
      <c r="V252" s="8">
        <v>341.82860590000001</v>
      </c>
      <c r="W252" s="8"/>
      <c r="X252" s="8"/>
      <c r="Y252" s="8"/>
      <c r="Z252" s="8"/>
      <c r="AA252" s="8"/>
      <c r="AB252" s="7"/>
      <c r="AC252" s="8"/>
      <c r="AD252" s="21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</row>
    <row r="253" spans="1:42">
      <c r="A253" s="3" t="s">
        <v>15</v>
      </c>
      <c r="B253" s="3" t="s">
        <v>8</v>
      </c>
      <c r="C253" s="3" t="s">
        <v>277</v>
      </c>
      <c r="U253" s="8"/>
      <c r="V253" s="8">
        <v>341.18307370000002</v>
      </c>
      <c r="W253" s="8"/>
      <c r="X253" s="8"/>
      <c r="Y253" s="8"/>
      <c r="Z253" s="8"/>
      <c r="AA253" s="8"/>
      <c r="AB253" s="7"/>
      <c r="AC253" s="8"/>
      <c r="AD253" s="21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</row>
    <row r="254" spans="1:42">
      <c r="A254" s="3" t="s">
        <v>15</v>
      </c>
      <c r="B254" s="3" t="s">
        <v>8</v>
      </c>
      <c r="C254" s="3" t="s">
        <v>278</v>
      </c>
      <c r="U254" s="8"/>
      <c r="V254" s="8"/>
      <c r="W254" s="8"/>
      <c r="X254" s="8"/>
      <c r="Y254" s="8"/>
      <c r="Z254" s="8"/>
      <c r="AA254" s="8"/>
      <c r="AB254" s="7"/>
      <c r="AC254" s="8"/>
      <c r="AD254" s="21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</row>
    <row r="255" spans="1:42">
      <c r="A255" s="3" t="s">
        <v>15</v>
      </c>
      <c r="B255" s="3" t="s">
        <v>8</v>
      </c>
      <c r="C255" s="3" t="s">
        <v>279</v>
      </c>
      <c r="U255" s="8"/>
      <c r="V255" s="8"/>
      <c r="W255" s="8"/>
      <c r="X255" s="8"/>
      <c r="Y255" s="8"/>
      <c r="Z255" s="8"/>
      <c r="AA255" s="8"/>
      <c r="AB255" s="7"/>
      <c r="AC255" s="8"/>
      <c r="AD255" s="21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</row>
    <row r="256" spans="1:42">
      <c r="A256" s="3" t="s">
        <v>15</v>
      </c>
      <c r="B256" s="3" t="s">
        <v>8</v>
      </c>
      <c r="C256" s="3" t="s">
        <v>280</v>
      </c>
      <c r="U256" s="8"/>
      <c r="V256" s="8"/>
      <c r="W256" s="8"/>
      <c r="X256" s="8"/>
      <c r="Y256" s="8"/>
      <c r="Z256" s="8"/>
      <c r="AA256" s="8"/>
      <c r="AB256" s="7"/>
      <c r="AC256" s="8"/>
      <c r="AD256" s="21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</row>
    <row r="257" spans="1:42">
      <c r="A257" s="3" t="s">
        <v>7</v>
      </c>
      <c r="B257" s="3" t="s">
        <v>8</v>
      </c>
      <c r="C257" s="3" t="s">
        <v>281</v>
      </c>
      <c r="U257" s="8">
        <v>3.1019999999999999</v>
      </c>
      <c r="V257" s="8"/>
      <c r="W257" s="8"/>
      <c r="X257" s="8"/>
      <c r="Y257" s="8"/>
      <c r="Z257" s="8"/>
      <c r="AA257" s="8"/>
      <c r="AB257" s="7"/>
      <c r="AC257" s="8"/>
      <c r="AD257" s="21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</row>
    <row r="258" spans="1:42">
      <c r="A258" s="3" t="s">
        <v>7</v>
      </c>
      <c r="B258" s="3" t="s">
        <v>8</v>
      </c>
      <c r="C258" s="3" t="s">
        <v>282</v>
      </c>
      <c r="U258" s="8">
        <v>3.194</v>
      </c>
      <c r="V258" s="8"/>
      <c r="W258" s="8"/>
      <c r="X258" s="8"/>
      <c r="Y258" s="8"/>
      <c r="Z258" s="8"/>
      <c r="AA258" s="8"/>
      <c r="AB258" s="7"/>
      <c r="AC258" s="8"/>
      <c r="AD258" s="21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</row>
    <row r="259" spans="1:42">
      <c r="A259" s="3" t="s">
        <v>7</v>
      </c>
      <c r="B259" s="3" t="s">
        <v>8</v>
      </c>
      <c r="C259" s="3" t="s">
        <v>283</v>
      </c>
      <c r="U259" s="8"/>
      <c r="V259" s="8"/>
      <c r="W259" s="8">
        <v>1961.711</v>
      </c>
      <c r="X259" s="8">
        <v>479.26589999999999</v>
      </c>
      <c r="Y259" s="8">
        <v>150.09979999999999</v>
      </c>
      <c r="Z259" s="8"/>
      <c r="AA259" s="8"/>
      <c r="AB259" s="7"/>
      <c r="AC259" s="8"/>
      <c r="AD259" s="21"/>
      <c r="AE259" s="8"/>
      <c r="AF259" s="8"/>
      <c r="AG259" s="8"/>
      <c r="AH259" s="8"/>
      <c r="AI259" s="8"/>
      <c r="AJ259" s="8">
        <v>0.67126562599999995</v>
      </c>
      <c r="AK259" s="8">
        <v>9.3527618300000004</v>
      </c>
      <c r="AL259" s="8">
        <v>120.347711</v>
      </c>
      <c r="AM259" s="8">
        <v>7.2019397999999998E-2</v>
      </c>
      <c r="AN259" s="8">
        <v>16.064478149999999</v>
      </c>
      <c r="AO259" s="8"/>
      <c r="AP259" s="8"/>
    </row>
    <row r="260" spans="1:42">
      <c r="A260" s="3" t="s">
        <v>7</v>
      </c>
      <c r="B260" s="3" t="s">
        <v>8</v>
      </c>
      <c r="C260" s="3" t="s">
        <v>284</v>
      </c>
      <c r="U260" s="8">
        <v>3.9180000000000001</v>
      </c>
      <c r="V260" s="8"/>
      <c r="W260" s="8"/>
      <c r="X260" s="8"/>
      <c r="Y260" s="8"/>
      <c r="Z260" s="8"/>
      <c r="AA260" s="8"/>
      <c r="AB260" s="7"/>
      <c r="AC260" s="8"/>
      <c r="AD260" s="21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</row>
    <row r="261" spans="1:42">
      <c r="A261" s="3" t="s">
        <v>7</v>
      </c>
      <c r="B261" s="3" t="s">
        <v>8</v>
      </c>
      <c r="C261" s="3" t="s">
        <v>285</v>
      </c>
      <c r="U261" s="8">
        <v>2.653</v>
      </c>
      <c r="V261" s="8"/>
      <c r="W261" s="8"/>
      <c r="X261" s="8"/>
      <c r="Y261" s="8"/>
      <c r="Z261" s="8"/>
      <c r="AA261" s="8"/>
      <c r="AB261" s="7"/>
      <c r="AC261" s="8"/>
      <c r="AD261" s="21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</row>
    <row r="262" spans="1:42">
      <c r="A262" s="3" t="s">
        <v>15</v>
      </c>
      <c r="B262" s="3" t="s">
        <v>8</v>
      </c>
      <c r="C262" s="3" t="s">
        <v>286</v>
      </c>
      <c r="U262" s="8"/>
      <c r="V262" s="8"/>
      <c r="W262" s="8"/>
      <c r="X262" s="8"/>
      <c r="Y262" s="8"/>
      <c r="Z262" s="8"/>
      <c r="AA262" s="8"/>
      <c r="AB262" s="7"/>
      <c r="AC262" s="8"/>
      <c r="AD262" s="21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</row>
    <row r="263" spans="1:42">
      <c r="A263" s="3" t="s">
        <v>15</v>
      </c>
      <c r="B263" s="3" t="s">
        <v>8</v>
      </c>
      <c r="C263" s="3" t="s">
        <v>287</v>
      </c>
      <c r="U263" s="8"/>
      <c r="V263" s="8"/>
      <c r="W263" s="8"/>
      <c r="X263" s="8"/>
      <c r="Y263" s="8"/>
      <c r="Z263" s="8"/>
      <c r="AA263" s="8"/>
      <c r="AB263" s="7"/>
      <c r="AC263" s="8"/>
      <c r="AD263" s="21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</row>
    <row r="264" spans="1:42">
      <c r="A264" s="3" t="s">
        <v>15</v>
      </c>
      <c r="B264" s="3" t="s">
        <v>8</v>
      </c>
      <c r="C264" s="3" t="s">
        <v>288</v>
      </c>
      <c r="U264" s="8"/>
      <c r="V264" s="8"/>
      <c r="W264" s="8"/>
      <c r="X264" s="8"/>
      <c r="Y264" s="8"/>
      <c r="Z264" s="8"/>
      <c r="AA264" s="8"/>
      <c r="AB264" s="7"/>
      <c r="AC264" s="8"/>
      <c r="AD264" s="21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</row>
    <row r="265" spans="1:42">
      <c r="A265" s="3" t="s">
        <v>7</v>
      </c>
      <c r="B265" s="3" t="s">
        <v>8</v>
      </c>
      <c r="C265" s="3" t="s">
        <v>289</v>
      </c>
      <c r="U265" s="8"/>
      <c r="V265" s="8"/>
      <c r="W265" s="8"/>
      <c r="X265" s="8"/>
      <c r="Y265" s="8"/>
      <c r="Z265" s="8"/>
      <c r="AA265" s="8"/>
      <c r="AB265" s="7"/>
      <c r="AC265" s="8"/>
      <c r="AD265" s="21"/>
      <c r="AE265" s="8"/>
      <c r="AF265" s="8"/>
      <c r="AG265" s="8"/>
      <c r="AH265" s="8"/>
      <c r="AI265" s="8"/>
      <c r="AJ265" s="8">
        <v>0.43531473900000001</v>
      </c>
      <c r="AK265" s="8">
        <v>7.202910052</v>
      </c>
      <c r="AL265" s="8">
        <v>149.41125120000001</v>
      </c>
      <c r="AM265" s="8">
        <v>6.0545799999999997E-2</v>
      </c>
      <c r="AN265" s="8">
        <v>16.92691078</v>
      </c>
      <c r="AO265" s="8"/>
      <c r="AP265" s="8"/>
    </row>
    <row r="266" spans="1:42">
      <c r="A266" s="3" t="s">
        <v>7</v>
      </c>
      <c r="B266" s="3" t="s">
        <v>8</v>
      </c>
      <c r="C266" s="3" t="s">
        <v>257</v>
      </c>
      <c r="D266" s="7">
        <v>0.33900000000000002</v>
      </c>
      <c r="E266" s="8">
        <v>19.781773780000002</v>
      </c>
      <c r="F266" s="8">
        <f>(100-E266)/100</f>
        <v>0.80218226219999988</v>
      </c>
      <c r="G266" s="8">
        <v>27.912533939999999</v>
      </c>
      <c r="H266" s="8">
        <v>18.05311785</v>
      </c>
      <c r="I266" s="8">
        <v>0.73850400000000005</v>
      </c>
      <c r="J266" s="8">
        <v>0.76066666699999996</v>
      </c>
      <c r="K266" s="8">
        <v>0.69850000000000001</v>
      </c>
      <c r="L266" s="8">
        <v>2.8795999999999999E-2</v>
      </c>
      <c r="M266" s="8">
        <v>4.4166667E-2</v>
      </c>
      <c r="N266" s="8">
        <v>2.1999999999999999E-2</v>
      </c>
      <c r="O266" s="8">
        <v>21.922074819999999</v>
      </c>
      <c r="P266" s="8">
        <f>O266/19.625</f>
        <v>1.1170483984713375</v>
      </c>
      <c r="Q266" s="8">
        <f>P266/D266</f>
        <v>3.2951280190894909</v>
      </c>
      <c r="R266" s="8">
        <v>94.810068749999999</v>
      </c>
      <c r="S266" s="9">
        <v>49678.320659999998</v>
      </c>
      <c r="T266" s="9">
        <v>88811</v>
      </c>
      <c r="U266" s="8"/>
      <c r="V266" s="8"/>
      <c r="W266" s="8"/>
      <c r="X266" s="8"/>
      <c r="Y266" s="8"/>
      <c r="Z266" s="8"/>
      <c r="AA266" s="8">
        <v>24.126537020000001</v>
      </c>
      <c r="AB266" s="8">
        <f>AA266/D266</f>
        <v>71.169725722713864</v>
      </c>
      <c r="AC266" s="8">
        <f>AA266/F266</f>
        <v>30.07612877631141</v>
      </c>
      <c r="AD266" s="21">
        <f>AB266/F266</f>
        <v>88.720143882924503</v>
      </c>
      <c r="AE266" s="8">
        <v>0.34819640400000001</v>
      </c>
      <c r="AF266" s="8">
        <v>7.4936752999999995E-2</v>
      </c>
      <c r="AG266" s="8">
        <v>0.252</v>
      </c>
      <c r="AH266" s="8">
        <v>62.4</v>
      </c>
      <c r="AI266" s="8">
        <v>0.78469999999999995</v>
      </c>
      <c r="AJ266" s="8"/>
      <c r="AK266" s="8"/>
      <c r="AL266" s="8"/>
      <c r="AM266" s="8"/>
      <c r="AN266" s="8"/>
      <c r="AO266" s="8">
        <v>0.56618917099999999</v>
      </c>
      <c r="AP266" s="8">
        <v>91.39</v>
      </c>
    </row>
    <row r="267" spans="1:42">
      <c r="A267" s="3" t="s">
        <v>7</v>
      </c>
      <c r="B267" s="3" t="s">
        <v>8</v>
      </c>
      <c r="C267" s="3" t="s">
        <v>256</v>
      </c>
      <c r="D267" s="7">
        <v>0.376</v>
      </c>
      <c r="E267" s="8">
        <v>22.210416540000001</v>
      </c>
      <c r="F267" s="8">
        <f>(100-E267)/100</f>
        <v>0.7778958346</v>
      </c>
      <c r="G267" s="8">
        <v>31.270199789999999</v>
      </c>
      <c r="H267" s="8">
        <v>17.200522920000001</v>
      </c>
      <c r="I267" s="8">
        <v>0.76081990300000002</v>
      </c>
      <c r="J267" s="8">
        <v>0.78683333300000002</v>
      </c>
      <c r="K267" s="8">
        <v>0.70950000000000002</v>
      </c>
      <c r="L267" s="8">
        <v>2.6603934999999999E-2</v>
      </c>
      <c r="M267" s="8">
        <v>3.8166667000000001E-2</v>
      </c>
      <c r="N267" s="8">
        <v>1.9666666999999999E-2</v>
      </c>
      <c r="O267" s="8">
        <v>21.007136289999998</v>
      </c>
      <c r="P267" s="8">
        <f>O267/19.625</f>
        <v>1.0704273268789808</v>
      </c>
      <c r="Q267" s="8">
        <f>P267/D267</f>
        <v>2.8468811885079277</v>
      </c>
      <c r="R267" s="8">
        <v>95.283585590000001</v>
      </c>
      <c r="S267" s="9">
        <v>66517.609580000004</v>
      </c>
      <c r="T267" s="9">
        <v>112704</v>
      </c>
      <c r="U267" s="8"/>
      <c r="V267" s="8"/>
      <c r="W267" s="8"/>
      <c r="X267" s="8"/>
      <c r="Y267" s="8"/>
      <c r="Z267" s="8"/>
      <c r="AA267" s="8">
        <v>21.368197080000002</v>
      </c>
      <c r="AB267" s="8">
        <f>AA267/D267</f>
        <v>56.830311382978728</v>
      </c>
      <c r="AC267" s="8">
        <f>AA267/F267</f>
        <v>27.469226764773321</v>
      </c>
      <c r="AD267" s="21">
        <f>AB267/F267</f>
        <v>73.05645416163118</v>
      </c>
      <c r="AE267" s="8">
        <v>0.30022212100000001</v>
      </c>
      <c r="AF267" s="8">
        <v>6.4874876999999997E-2</v>
      </c>
      <c r="AG267" s="8"/>
      <c r="AH267" s="8">
        <v>53.5</v>
      </c>
      <c r="AI267" s="8">
        <v>0.79410000000000003</v>
      </c>
      <c r="AJ267" s="8"/>
      <c r="AK267" s="8"/>
      <c r="AL267" s="8"/>
      <c r="AM267" s="8"/>
      <c r="AN267" s="8"/>
      <c r="AO267" s="8">
        <v>0.52127187799999997</v>
      </c>
      <c r="AP267" s="8">
        <v>82.99</v>
      </c>
    </row>
    <row r="268" spans="1:42">
      <c r="A268" s="3" t="s">
        <v>7</v>
      </c>
      <c r="B268" s="3" t="s">
        <v>8</v>
      </c>
      <c r="C268" s="3" t="s">
        <v>258</v>
      </c>
      <c r="D268" s="7">
        <v>0.34200000000000003</v>
      </c>
      <c r="E268" s="8">
        <v>24.863772229999999</v>
      </c>
      <c r="F268" s="8">
        <f>(100-E268)/100</f>
        <v>0.75136227770000008</v>
      </c>
      <c r="G268" s="8">
        <v>35.822181649999997</v>
      </c>
      <c r="H268" s="8">
        <v>20.771675269999999</v>
      </c>
      <c r="I268" s="8">
        <v>0.75536800000000004</v>
      </c>
      <c r="J268" s="8">
        <v>0.75866666699999996</v>
      </c>
      <c r="K268" s="8">
        <v>0.74233333300000004</v>
      </c>
      <c r="L268" s="8">
        <v>2.8459999999999999E-2</v>
      </c>
      <c r="M268" s="8">
        <v>4.1000000000000002E-2</v>
      </c>
      <c r="N268" s="8">
        <v>2.1499999999999998E-2</v>
      </c>
      <c r="O268" s="8">
        <v>21.801530929999998</v>
      </c>
      <c r="P268" s="8">
        <f>O268/19.625</f>
        <v>1.1109060346496815</v>
      </c>
      <c r="Q268" s="8">
        <f>P268/D268</f>
        <v>3.2482632592095948</v>
      </c>
      <c r="R268" s="8">
        <v>96.667397280000003</v>
      </c>
      <c r="S268" s="9">
        <v>69281.396989999994</v>
      </c>
      <c r="T268" s="9">
        <v>96418</v>
      </c>
      <c r="U268" s="8"/>
      <c r="V268" s="8"/>
      <c r="W268" s="8"/>
      <c r="X268" s="8"/>
      <c r="Y268" s="8"/>
      <c r="Z268" s="8"/>
      <c r="AA268" s="8">
        <v>16.277393010000001</v>
      </c>
      <c r="AB268" s="8">
        <f>AA268/D268</f>
        <v>47.59471640350877</v>
      </c>
      <c r="AC268" s="8">
        <f>AA268/F268</f>
        <v>21.663841123122168</v>
      </c>
      <c r="AD268" s="21">
        <f>AB268/F268</f>
        <v>63.344564687491719</v>
      </c>
      <c r="AE268" s="8">
        <v>0.32224362099999998</v>
      </c>
      <c r="AF268" s="8">
        <v>5.2802409000000002E-2</v>
      </c>
      <c r="AG268" s="8">
        <v>0.10199999999999999</v>
      </c>
      <c r="AH268" s="8">
        <v>43.9</v>
      </c>
      <c r="AI268" s="8">
        <v>0.79620000000000002</v>
      </c>
      <c r="AJ268" s="8"/>
      <c r="AK268" s="8"/>
      <c r="AL268" s="8"/>
      <c r="AM268" s="8"/>
      <c r="AN268" s="8"/>
      <c r="AO268" s="8">
        <v>0.52706508500000004</v>
      </c>
      <c r="AP268" s="8">
        <v>78.23</v>
      </c>
    </row>
    <row r="269" spans="1:42">
      <c r="A269" s="3" t="s">
        <v>7</v>
      </c>
      <c r="B269" s="3" t="s">
        <v>8</v>
      </c>
      <c r="C269" s="3" t="s">
        <v>259</v>
      </c>
      <c r="D269" s="7">
        <v>0.315</v>
      </c>
      <c r="E269" s="8">
        <v>24.727658869999999</v>
      </c>
      <c r="F269" s="8">
        <f>(100-E269)/100</f>
        <v>0.75272341129999998</v>
      </c>
      <c r="G269" s="8">
        <v>40.764460440000001</v>
      </c>
      <c r="H269" s="8">
        <v>18.573390889999999</v>
      </c>
      <c r="I269" s="8">
        <v>0.74888399999999999</v>
      </c>
      <c r="J269" s="8">
        <v>0.78083333300000002</v>
      </c>
      <c r="K269" s="8">
        <v>0.71466666700000003</v>
      </c>
      <c r="L269" s="8">
        <v>2.8868000000000001E-2</v>
      </c>
      <c r="M269" s="8">
        <v>4.5833332999999997E-2</v>
      </c>
      <c r="N269" s="8">
        <v>2.0666667E-2</v>
      </c>
      <c r="O269" s="8">
        <v>23.673583449999999</v>
      </c>
      <c r="P269" s="8">
        <f>O269/19.625</f>
        <v>1.2062972458598726</v>
      </c>
      <c r="Q269" s="8">
        <f>P269/D269</f>
        <v>3.829515066221818</v>
      </c>
      <c r="R269" s="8">
        <v>97.12868795</v>
      </c>
      <c r="S269" s="9">
        <v>53759.645270000001</v>
      </c>
      <c r="T269" s="9">
        <v>116141</v>
      </c>
      <c r="U269" s="8"/>
      <c r="V269" s="8"/>
      <c r="W269" s="8"/>
      <c r="X269" s="8"/>
      <c r="Y269" s="8"/>
      <c r="Z269" s="8"/>
      <c r="AA269" s="8">
        <v>18.328785409999998</v>
      </c>
      <c r="AB269" s="8">
        <f>AA269/D269</f>
        <v>58.186620349206343</v>
      </c>
      <c r="AC269" s="8">
        <f>AA269/F269</f>
        <v>24.349960602852846</v>
      </c>
      <c r="AD269" s="21">
        <f>AB269/F269</f>
        <v>77.301462231278876</v>
      </c>
      <c r="AE269" s="8">
        <v>0.31196923100000001</v>
      </c>
      <c r="AF269" s="8">
        <v>5.9488644E-2</v>
      </c>
      <c r="AG269" s="8">
        <v>7.6999999999999999E-2</v>
      </c>
      <c r="AH269" s="8">
        <v>49.7</v>
      </c>
      <c r="AI269" s="8">
        <v>0.79159999999999997</v>
      </c>
      <c r="AJ269" s="8"/>
      <c r="AK269" s="8"/>
      <c r="AL269" s="8"/>
      <c r="AM269" s="8"/>
      <c r="AN269" s="8"/>
      <c r="AO269" s="8">
        <v>0.65649253500000004</v>
      </c>
      <c r="AP269" s="8">
        <v>77.08</v>
      </c>
    </row>
    <row r="270" spans="1:42">
      <c r="A270" s="3" t="s">
        <v>7</v>
      </c>
      <c r="B270" s="3" t="s">
        <v>8</v>
      </c>
      <c r="C270" s="3" t="s">
        <v>261</v>
      </c>
      <c r="E270" s="8">
        <v>21.33375053</v>
      </c>
      <c r="F270" s="8">
        <f>(100-E270)/100</f>
        <v>0.78666249469999994</v>
      </c>
      <c r="G270" s="8">
        <v>30.294836669999999</v>
      </c>
      <c r="H270" s="8">
        <v>15.78035135</v>
      </c>
      <c r="I270" s="8">
        <v>0.76118399999999997</v>
      </c>
      <c r="J270" s="8">
        <v>0.79700000000000004</v>
      </c>
      <c r="K270" s="8">
        <v>0.73083333299999997</v>
      </c>
      <c r="L270" s="8">
        <v>2.7075999999999999E-2</v>
      </c>
      <c r="M270" s="8">
        <v>3.7499999999999999E-2</v>
      </c>
      <c r="N270" s="8">
        <v>1.9833333000000002E-2</v>
      </c>
      <c r="O270" s="8">
        <v>24.76811923</v>
      </c>
      <c r="P270" s="8">
        <f>O270/19.625</f>
        <v>1.2620697696815286</v>
      </c>
      <c r="R270" s="8">
        <v>88.769396869999994</v>
      </c>
      <c r="S270" s="9">
        <v>95834.844800000006</v>
      </c>
      <c r="T270" s="9">
        <v>104884</v>
      </c>
      <c r="U270" s="8"/>
      <c r="V270" s="8"/>
      <c r="W270" s="8"/>
      <c r="X270" s="8"/>
      <c r="Y270" s="8"/>
      <c r="Z270" s="8"/>
      <c r="AA270" s="8">
        <v>17.92323055</v>
      </c>
      <c r="AB270" s="8"/>
      <c r="AC270" s="8">
        <f>AA270/F270</f>
        <v>22.783888479182128</v>
      </c>
      <c r="AD270" s="21"/>
      <c r="AE270" s="8">
        <v>0.31400155899999999</v>
      </c>
      <c r="AF270" s="8">
        <v>5.9928357000000002E-2</v>
      </c>
      <c r="AG270" s="8">
        <v>8.6999999999999994E-2</v>
      </c>
      <c r="AH270" s="8">
        <v>48.5</v>
      </c>
      <c r="AI270" s="8">
        <v>0.78669999999999995</v>
      </c>
      <c r="AJ270" s="8"/>
      <c r="AK270" s="8"/>
      <c r="AL270" s="8"/>
      <c r="AM270" s="8"/>
      <c r="AN270" s="8"/>
      <c r="AO270" s="8">
        <v>0.59718569899999996</v>
      </c>
      <c r="AP270" s="8">
        <v>77.44</v>
      </c>
    </row>
    <row r="271" spans="1:42">
      <c r="U271" s="22"/>
      <c r="V271" s="22"/>
      <c r="W271" s="22"/>
      <c r="X271" s="22"/>
      <c r="Y271" s="22"/>
      <c r="Z271" s="22"/>
      <c r="AA271" s="22"/>
      <c r="AB271" s="22"/>
      <c r="AC271" s="22"/>
      <c r="AD271" s="22"/>
      <c r="AE271" s="22"/>
      <c r="AF271" s="22"/>
      <c r="AG271" s="22"/>
      <c r="AH271" s="22"/>
      <c r="AI271" s="22"/>
      <c r="AJ271" s="22"/>
      <c r="AK271" s="22"/>
      <c r="AL271" s="22"/>
      <c r="AM271" s="22"/>
      <c r="AN271" s="22"/>
      <c r="AO271" s="22"/>
      <c r="AP271" s="8"/>
    </row>
    <row r="272" spans="1:42">
      <c r="U272" s="22"/>
      <c r="V272" s="22"/>
      <c r="W272" s="22"/>
      <c r="X272" s="22"/>
      <c r="Y272" s="22"/>
      <c r="Z272" s="22"/>
      <c r="AA272" s="22"/>
      <c r="AB272" s="22"/>
      <c r="AC272" s="22"/>
      <c r="AD272" s="22"/>
      <c r="AE272" s="22"/>
      <c r="AF272" s="22"/>
      <c r="AG272" s="22"/>
      <c r="AH272" s="22"/>
      <c r="AI272" s="22"/>
      <c r="AJ272" s="22"/>
      <c r="AK272" s="22"/>
      <c r="AL272" s="22"/>
      <c r="AM272" s="22"/>
      <c r="AN272" s="22"/>
      <c r="AO272" s="22"/>
      <c r="AP272" s="8"/>
    </row>
    <row r="273" spans="21:42">
      <c r="U273" s="22"/>
      <c r="V273" s="22"/>
      <c r="W273" s="22"/>
      <c r="X273" s="22"/>
      <c r="Y273" s="22"/>
      <c r="Z273" s="22"/>
      <c r="AA273" s="22"/>
      <c r="AB273" s="22"/>
      <c r="AC273" s="22"/>
      <c r="AD273" s="22"/>
      <c r="AE273" s="22"/>
      <c r="AF273" s="22"/>
      <c r="AG273" s="22"/>
      <c r="AH273" s="22"/>
      <c r="AI273" s="22"/>
      <c r="AJ273" s="22"/>
      <c r="AK273" s="22"/>
      <c r="AL273" s="22"/>
      <c r="AM273" s="22"/>
      <c r="AN273" s="22"/>
      <c r="AO273" s="22"/>
      <c r="AP273" s="8"/>
    </row>
    <row r="274" spans="21:42">
      <c r="U274" s="22"/>
      <c r="V274" s="22"/>
      <c r="W274" s="22"/>
      <c r="X274" s="22"/>
      <c r="Y274" s="22"/>
      <c r="Z274" s="22"/>
      <c r="AA274" s="22"/>
      <c r="AB274" s="22"/>
      <c r="AC274" s="22"/>
      <c r="AD274" s="22"/>
      <c r="AE274" s="22"/>
      <c r="AF274" s="22"/>
      <c r="AG274" s="22"/>
      <c r="AH274" s="22"/>
      <c r="AI274" s="22"/>
      <c r="AJ274" s="22"/>
      <c r="AK274" s="22"/>
      <c r="AL274" s="22"/>
      <c r="AM274" s="22"/>
      <c r="AN274" s="22"/>
      <c r="AO274" s="22"/>
      <c r="AP274" s="8"/>
    </row>
    <row r="275" spans="21:42">
      <c r="U275" s="22"/>
      <c r="V275" s="22"/>
      <c r="W275" s="22"/>
      <c r="X275" s="22"/>
      <c r="Y275" s="22"/>
      <c r="Z275" s="22"/>
      <c r="AA275" s="22"/>
      <c r="AB275" s="22"/>
      <c r="AC275" s="22"/>
      <c r="AD275" s="22"/>
      <c r="AE275" s="22"/>
      <c r="AF275" s="22"/>
      <c r="AG275" s="22"/>
      <c r="AH275" s="22"/>
      <c r="AI275" s="22"/>
      <c r="AJ275" s="22"/>
      <c r="AK275" s="22"/>
      <c r="AL275" s="22"/>
      <c r="AM275" s="22"/>
      <c r="AN275" s="22"/>
      <c r="AO275" s="22"/>
      <c r="AP275" s="8"/>
    </row>
    <row r="276" spans="21:42">
      <c r="U276" s="22"/>
      <c r="V276" s="22"/>
      <c r="W276" s="22"/>
      <c r="X276" s="22"/>
      <c r="Y276" s="22"/>
      <c r="Z276" s="22"/>
      <c r="AA276" s="22"/>
      <c r="AB276" s="22"/>
      <c r="AC276" s="22"/>
      <c r="AD276" s="22"/>
      <c r="AE276" s="22"/>
      <c r="AF276" s="22"/>
      <c r="AG276" s="22"/>
      <c r="AH276" s="22"/>
      <c r="AI276" s="22"/>
      <c r="AJ276" s="22"/>
      <c r="AK276" s="22"/>
      <c r="AL276" s="22"/>
      <c r="AM276" s="22"/>
      <c r="AN276" s="22"/>
      <c r="AO276" s="22"/>
      <c r="AP276" s="8"/>
    </row>
    <row r="277" spans="21:42">
      <c r="U277" s="22"/>
      <c r="V277" s="22"/>
      <c r="W277" s="22"/>
      <c r="X277" s="22"/>
      <c r="Y277" s="22"/>
      <c r="Z277" s="22"/>
      <c r="AA277" s="22"/>
      <c r="AB277" s="22"/>
      <c r="AC277" s="22"/>
      <c r="AD277" s="22"/>
      <c r="AE277" s="22"/>
      <c r="AF277" s="22"/>
      <c r="AG277" s="22"/>
      <c r="AH277" s="22"/>
      <c r="AI277" s="22"/>
      <c r="AJ277" s="22"/>
      <c r="AK277" s="22"/>
      <c r="AL277" s="22"/>
      <c r="AM277" s="22"/>
      <c r="AN277" s="22"/>
      <c r="AO277" s="22"/>
      <c r="AP277" s="8"/>
    </row>
    <row r="278" spans="21:42">
      <c r="U278" s="22"/>
      <c r="V278" s="22"/>
      <c r="W278" s="22"/>
      <c r="X278" s="22"/>
      <c r="Y278" s="22"/>
      <c r="Z278" s="22"/>
      <c r="AA278" s="22"/>
      <c r="AB278" s="22"/>
      <c r="AC278" s="22"/>
      <c r="AD278" s="22"/>
      <c r="AE278" s="22"/>
      <c r="AF278" s="22"/>
      <c r="AG278" s="22"/>
      <c r="AH278" s="22"/>
      <c r="AI278" s="22"/>
      <c r="AJ278" s="22"/>
      <c r="AK278" s="22"/>
      <c r="AL278" s="22"/>
      <c r="AM278" s="22"/>
      <c r="AN278" s="22"/>
      <c r="AO278" s="22"/>
      <c r="AP278" s="8"/>
    </row>
    <row r="279" spans="21:42">
      <c r="U279" s="22"/>
      <c r="V279" s="22"/>
      <c r="W279" s="22"/>
      <c r="X279" s="22"/>
      <c r="Y279" s="22"/>
      <c r="Z279" s="22"/>
      <c r="AA279" s="22"/>
      <c r="AB279" s="22"/>
      <c r="AC279" s="22"/>
      <c r="AD279" s="22"/>
      <c r="AE279" s="22"/>
      <c r="AF279" s="22"/>
      <c r="AG279" s="22"/>
      <c r="AH279" s="22"/>
      <c r="AI279" s="22"/>
      <c r="AJ279" s="22"/>
      <c r="AK279" s="22"/>
      <c r="AL279" s="22"/>
      <c r="AM279" s="22"/>
      <c r="AN279" s="22"/>
      <c r="AO279" s="22"/>
      <c r="AP279" s="8"/>
    </row>
    <row r="280" spans="21:42">
      <c r="U280" s="22"/>
      <c r="V280" s="22"/>
      <c r="W280" s="22"/>
      <c r="X280" s="22"/>
      <c r="Y280" s="22"/>
      <c r="Z280" s="22"/>
      <c r="AA280" s="22"/>
      <c r="AB280" s="22"/>
      <c r="AC280" s="22"/>
      <c r="AD280" s="22"/>
      <c r="AE280" s="22"/>
      <c r="AF280" s="22"/>
      <c r="AG280" s="22"/>
      <c r="AH280" s="22"/>
      <c r="AI280" s="22"/>
      <c r="AJ280" s="22"/>
      <c r="AK280" s="22"/>
      <c r="AL280" s="22"/>
      <c r="AM280" s="22"/>
      <c r="AN280" s="22"/>
      <c r="AO280" s="22"/>
      <c r="AP280" s="8"/>
    </row>
    <row r="281" spans="21:42"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  <c r="AE281" s="22"/>
      <c r="AF281" s="22"/>
      <c r="AG281" s="22"/>
      <c r="AH281" s="22"/>
      <c r="AI281" s="22"/>
      <c r="AJ281" s="22"/>
      <c r="AK281" s="22"/>
      <c r="AL281" s="22"/>
      <c r="AM281" s="22"/>
      <c r="AN281" s="22"/>
      <c r="AO281" s="22"/>
      <c r="AP281" s="8"/>
    </row>
    <row r="282" spans="21:42">
      <c r="U282" s="22"/>
      <c r="V282" s="22"/>
      <c r="W282" s="22"/>
      <c r="X282" s="22"/>
      <c r="Y282" s="22"/>
      <c r="Z282" s="22"/>
      <c r="AA282" s="22"/>
      <c r="AB282" s="22"/>
      <c r="AC282" s="22"/>
      <c r="AD282" s="22"/>
      <c r="AE282" s="22"/>
      <c r="AF282" s="22"/>
      <c r="AG282" s="22"/>
      <c r="AH282" s="22"/>
      <c r="AI282" s="22"/>
      <c r="AJ282" s="22"/>
      <c r="AK282" s="22"/>
      <c r="AL282" s="22"/>
      <c r="AM282" s="22"/>
      <c r="AN282" s="22"/>
      <c r="AO282" s="22"/>
      <c r="AP282" s="8"/>
    </row>
    <row r="283" spans="21:42">
      <c r="U283" s="22"/>
      <c r="V283" s="22"/>
      <c r="W283" s="22"/>
      <c r="X283" s="22"/>
      <c r="Y283" s="22"/>
      <c r="Z283" s="22"/>
      <c r="AA283" s="22"/>
      <c r="AB283" s="22"/>
      <c r="AC283" s="22"/>
      <c r="AD283" s="22"/>
      <c r="AE283" s="22"/>
      <c r="AF283" s="22"/>
      <c r="AG283" s="22"/>
      <c r="AH283" s="22"/>
      <c r="AI283" s="22"/>
      <c r="AJ283" s="22"/>
      <c r="AK283" s="22"/>
      <c r="AL283" s="22"/>
      <c r="AM283" s="22"/>
      <c r="AN283" s="22"/>
      <c r="AO283" s="22"/>
      <c r="AP283" s="8"/>
    </row>
    <row r="284" spans="21:42">
      <c r="U284" s="22"/>
      <c r="V284" s="22"/>
      <c r="W284" s="22"/>
      <c r="X284" s="22"/>
      <c r="Y284" s="22"/>
      <c r="Z284" s="22"/>
      <c r="AA284" s="22"/>
      <c r="AB284" s="22"/>
      <c r="AC284" s="22"/>
      <c r="AD284" s="22"/>
      <c r="AE284" s="22"/>
      <c r="AF284" s="22"/>
      <c r="AG284" s="22"/>
      <c r="AH284" s="22"/>
      <c r="AI284" s="22"/>
      <c r="AJ284" s="22"/>
      <c r="AK284" s="22"/>
      <c r="AL284" s="22"/>
      <c r="AM284" s="22"/>
      <c r="AN284" s="22"/>
      <c r="AO284" s="22"/>
      <c r="AP284" s="8"/>
    </row>
    <row r="285" spans="21:42">
      <c r="U285" s="22"/>
      <c r="V285" s="22"/>
      <c r="W285" s="22"/>
      <c r="X285" s="22"/>
      <c r="Y285" s="22"/>
      <c r="Z285" s="22"/>
      <c r="AA285" s="22"/>
      <c r="AB285" s="22"/>
      <c r="AC285" s="22"/>
      <c r="AD285" s="22"/>
      <c r="AE285" s="22"/>
      <c r="AF285" s="22"/>
      <c r="AG285" s="22"/>
      <c r="AH285" s="22"/>
      <c r="AI285" s="22"/>
      <c r="AJ285" s="22"/>
      <c r="AK285" s="22"/>
      <c r="AL285" s="22"/>
      <c r="AM285" s="22"/>
      <c r="AN285" s="22"/>
      <c r="AO285" s="22"/>
      <c r="AP285" s="8"/>
    </row>
    <row r="286" spans="21:42">
      <c r="U286" s="22"/>
      <c r="V286" s="22"/>
      <c r="W286" s="22"/>
      <c r="X286" s="22"/>
      <c r="Y286" s="22"/>
      <c r="Z286" s="22"/>
      <c r="AA286" s="22"/>
      <c r="AB286" s="22"/>
      <c r="AC286" s="22"/>
      <c r="AD286" s="22"/>
      <c r="AE286" s="22"/>
      <c r="AF286" s="22"/>
      <c r="AG286" s="22"/>
      <c r="AH286" s="22"/>
      <c r="AI286" s="22"/>
      <c r="AJ286" s="22"/>
      <c r="AK286" s="22"/>
      <c r="AL286" s="22"/>
      <c r="AM286" s="22"/>
      <c r="AN286" s="22"/>
      <c r="AO286" s="22"/>
      <c r="AP286" s="8"/>
    </row>
    <row r="287" spans="21:42">
      <c r="U287" s="22"/>
      <c r="V287" s="22"/>
      <c r="W287" s="22"/>
      <c r="X287" s="22"/>
      <c r="Y287" s="22"/>
      <c r="Z287" s="22"/>
      <c r="AA287" s="22"/>
      <c r="AB287" s="22"/>
      <c r="AC287" s="22"/>
      <c r="AD287" s="22"/>
      <c r="AE287" s="22"/>
      <c r="AF287" s="22"/>
      <c r="AG287" s="22"/>
      <c r="AH287" s="22"/>
      <c r="AI287" s="22"/>
      <c r="AJ287" s="22"/>
      <c r="AK287" s="22"/>
      <c r="AL287" s="22"/>
      <c r="AM287" s="22"/>
      <c r="AN287" s="22"/>
      <c r="AO287" s="22"/>
      <c r="AP287" s="8"/>
    </row>
    <row r="288" spans="21:42">
      <c r="U288" s="22"/>
      <c r="V288" s="22"/>
      <c r="W288" s="22"/>
      <c r="X288" s="22"/>
      <c r="Y288" s="22"/>
      <c r="Z288" s="22"/>
      <c r="AA288" s="22"/>
      <c r="AB288" s="22"/>
      <c r="AC288" s="22"/>
      <c r="AD288" s="22"/>
      <c r="AE288" s="22"/>
      <c r="AF288" s="22"/>
      <c r="AG288" s="22"/>
      <c r="AH288" s="22"/>
      <c r="AI288" s="22"/>
      <c r="AJ288" s="22"/>
      <c r="AK288" s="22"/>
      <c r="AL288" s="22"/>
      <c r="AM288" s="22"/>
      <c r="AN288" s="22"/>
      <c r="AO288" s="22"/>
      <c r="AP288" s="8"/>
    </row>
    <row r="289" spans="21:42"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  <c r="AF289" s="22"/>
      <c r="AG289" s="22"/>
      <c r="AH289" s="22"/>
      <c r="AI289" s="22"/>
      <c r="AJ289" s="22"/>
      <c r="AK289" s="22"/>
      <c r="AL289" s="22"/>
      <c r="AM289" s="22"/>
      <c r="AN289" s="22"/>
      <c r="AO289" s="22"/>
      <c r="AP289" s="8"/>
    </row>
    <row r="290" spans="21:42"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  <c r="AE290" s="22"/>
      <c r="AF290" s="22"/>
      <c r="AG290" s="22"/>
      <c r="AH290" s="22"/>
      <c r="AI290" s="22"/>
      <c r="AJ290" s="22"/>
      <c r="AK290" s="22"/>
      <c r="AL290" s="22"/>
      <c r="AM290" s="22"/>
      <c r="AN290" s="22"/>
      <c r="AO290" s="22"/>
      <c r="AP290" s="8"/>
    </row>
    <row r="291" spans="21:42">
      <c r="U291" s="22"/>
      <c r="V291" s="22"/>
      <c r="W291" s="22"/>
      <c r="X291" s="22"/>
      <c r="Y291" s="22"/>
      <c r="Z291" s="22"/>
      <c r="AA291" s="22"/>
      <c r="AB291" s="22"/>
      <c r="AC291" s="22"/>
      <c r="AD291" s="22"/>
      <c r="AE291" s="22"/>
      <c r="AF291" s="22"/>
      <c r="AG291" s="22"/>
      <c r="AH291" s="22"/>
      <c r="AI291" s="22"/>
      <c r="AJ291" s="22"/>
      <c r="AK291" s="22"/>
      <c r="AL291" s="22"/>
      <c r="AM291" s="22"/>
      <c r="AN291" s="22"/>
      <c r="AO291" s="22"/>
      <c r="AP291" s="8"/>
    </row>
    <row r="292" spans="21:42"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  <c r="AE292" s="22"/>
      <c r="AF292" s="22"/>
      <c r="AG292" s="22"/>
      <c r="AH292" s="22"/>
      <c r="AI292" s="22"/>
      <c r="AJ292" s="22"/>
      <c r="AK292" s="22"/>
      <c r="AL292" s="22"/>
      <c r="AM292" s="22"/>
      <c r="AN292" s="22"/>
      <c r="AO292" s="22"/>
      <c r="AP292" s="8"/>
    </row>
    <row r="293" spans="21:42"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  <c r="AE293" s="22"/>
      <c r="AF293" s="22"/>
      <c r="AG293" s="22"/>
      <c r="AH293" s="22"/>
      <c r="AI293" s="22"/>
      <c r="AJ293" s="22"/>
      <c r="AK293" s="22"/>
      <c r="AL293" s="22"/>
      <c r="AM293" s="22"/>
      <c r="AN293" s="22"/>
      <c r="AO293" s="22"/>
      <c r="AP293" s="8"/>
    </row>
    <row r="294" spans="21:42">
      <c r="U294" s="22"/>
      <c r="V294" s="22"/>
      <c r="W294" s="22"/>
      <c r="X294" s="22"/>
      <c r="Y294" s="22"/>
      <c r="Z294" s="22"/>
      <c r="AA294" s="22"/>
      <c r="AB294" s="22"/>
      <c r="AC294" s="22"/>
      <c r="AD294" s="22"/>
      <c r="AE294" s="22"/>
      <c r="AF294" s="22"/>
      <c r="AG294" s="22"/>
      <c r="AH294" s="22"/>
      <c r="AI294" s="22"/>
      <c r="AJ294" s="22"/>
      <c r="AK294" s="22"/>
      <c r="AL294" s="22"/>
      <c r="AM294" s="22"/>
      <c r="AN294" s="22"/>
      <c r="AO294" s="22"/>
      <c r="AP294" s="8"/>
    </row>
    <row r="295" spans="21:42">
      <c r="AJ295" s="8"/>
      <c r="AK295" s="8"/>
      <c r="AL295" s="8"/>
      <c r="AM295" s="8"/>
      <c r="AN295" s="8"/>
      <c r="AO295" s="8"/>
      <c r="AP295" s="8"/>
    </row>
    <row r="296" spans="21:42">
      <c r="AJ296" s="8"/>
      <c r="AK296" s="8"/>
      <c r="AL296" s="8"/>
      <c r="AM296" s="8"/>
      <c r="AN296" s="8"/>
      <c r="AO296" s="8"/>
      <c r="AP296" s="8"/>
    </row>
    <row r="297" spans="21:42">
      <c r="AJ297" s="8"/>
      <c r="AK297" s="8"/>
      <c r="AL297" s="8"/>
      <c r="AM297" s="8"/>
      <c r="AN297" s="8"/>
      <c r="AO297" s="8"/>
      <c r="AP297" s="8"/>
    </row>
    <row r="298" spans="21:42">
      <c r="AJ298" s="8"/>
      <c r="AK298" s="8"/>
      <c r="AL298" s="8"/>
      <c r="AM298" s="8"/>
      <c r="AN298" s="8"/>
      <c r="AO298" s="8"/>
      <c r="AP298" s="8"/>
    </row>
    <row r="299" spans="21:42">
      <c r="AJ299" s="8"/>
      <c r="AK299" s="8"/>
      <c r="AL299" s="8"/>
      <c r="AM299" s="8"/>
      <c r="AN299" s="8"/>
      <c r="AO299" s="8"/>
      <c r="AP299" s="8"/>
    </row>
    <row r="300" spans="21:42">
      <c r="AJ300" s="8"/>
      <c r="AK300" s="8"/>
      <c r="AL300" s="8"/>
      <c r="AM300" s="8"/>
      <c r="AN300" s="8"/>
      <c r="AO300" s="8"/>
      <c r="AP300" s="8"/>
    </row>
    <row r="301" spans="21:42">
      <c r="AJ301" s="8"/>
      <c r="AK301" s="8"/>
      <c r="AL301" s="8"/>
      <c r="AM301" s="8"/>
      <c r="AN301" s="8"/>
      <c r="AO301" s="8"/>
      <c r="AP301" s="8"/>
    </row>
    <row r="302" spans="21:42">
      <c r="AJ302" s="8"/>
      <c r="AK302" s="8"/>
      <c r="AL302" s="8"/>
      <c r="AM302" s="8"/>
      <c r="AN302" s="8"/>
      <c r="AO302" s="8"/>
      <c r="AP302" s="8"/>
    </row>
    <row r="303" spans="21:42">
      <c r="AJ303" s="8"/>
      <c r="AK303" s="8"/>
      <c r="AL303" s="8"/>
      <c r="AM303" s="8"/>
      <c r="AN303" s="8"/>
      <c r="AO303" s="8"/>
      <c r="AP303" s="8"/>
    </row>
    <row r="304" spans="21:42">
      <c r="AJ304" s="8"/>
      <c r="AK304" s="8"/>
      <c r="AL304" s="8"/>
      <c r="AM304" s="8"/>
      <c r="AN304" s="8"/>
      <c r="AO304" s="8"/>
      <c r="AP304" s="8"/>
    </row>
    <row r="305" spans="36:42">
      <c r="AJ305" s="8"/>
      <c r="AK305" s="8"/>
      <c r="AL305" s="8"/>
      <c r="AM305" s="8"/>
      <c r="AN305" s="8"/>
      <c r="AO305" s="8"/>
      <c r="AP305" s="8"/>
    </row>
    <row r="306" spans="36:42">
      <c r="AJ306" s="8"/>
      <c r="AK306" s="8"/>
      <c r="AL306" s="8"/>
      <c r="AM306" s="8"/>
      <c r="AN306" s="8"/>
      <c r="AO306" s="8"/>
      <c r="AP306" s="8"/>
    </row>
    <row r="307" spans="36:42">
      <c r="AJ307" s="8"/>
      <c r="AK307" s="8"/>
      <c r="AL307" s="8"/>
      <c r="AM307" s="8"/>
      <c r="AN307" s="8"/>
      <c r="AO307" s="8"/>
      <c r="AP307" s="8"/>
    </row>
    <row r="308" spans="36:42">
      <c r="AJ308" s="8"/>
      <c r="AK308" s="8"/>
      <c r="AL308" s="8"/>
      <c r="AM308" s="8"/>
      <c r="AN308" s="8"/>
      <c r="AO308" s="8"/>
      <c r="AP308" s="8"/>
    </row>
    <row r="309" spans="36:42">
      <c r="AJ309" s="8"/>
      <c r="AK309" s="8"/>
      <c r="AL309" s="8"/>
      <c r="AM309" s="8"/>
      <c r="AN309" s="8"/>
      <c r="AO309" s="8"/>
      <c r="AP309" s="8"/>
    </row>
    <row r="310" spans="36:42">
      <c r="AJ310" s="8"/>
      <c r="AK310" s="8"/>
      <c r="AL310" s="8"/>
      <c r="AM310" s="8"/>
      <c r="AN310" s="8"/>
      <c r="AO310" s="8"/>
      <c r="AP310" s="8"/>
    </row>
    <row r="311" spans="36:42">
      <c r="AJ311" s="8"/>
      <c r="AK311" s="8"/>
      <c r="AL311" s="8"/>
      <c r="AM311" s="8"/>
      <c r="AN311" s="8"/>
      <c r="AO311" s="8"/>
      <c r="AP311" s="8"/>
    </row>
    <row r="312" spans="36:42">
      <c r="AJ312" s="8"/>
      <c r="AK312" s="8"/>
      <c r="AL312" s="8"/>
      <c r="AM312" s="8"/>
      <c r="AN312" s="8"/>
      <c r="AO312" s="8"/>
      <c r="AP312" s="8"/>
    </row>
    <row r="313" spans="36:42">
      <c r="AJ313" s="8"/>
      <c r="AK313" s="8"/>
      <c r="AL313" s="8"/>
      <c r="AM313" s="8"/>
      <c r="AN313" s="8"/>
      <c r="AO313" s="8"/>
      <c r="AP313" s="8"/>
    </row>
    <row r="314" spans="36:42">
      <c r="AJ314" s="8"/>
      <c r="AK314" s="8"/>
      <c r="AL314" s="8"/>
      <c r="AM314" s="8"/>
      <c r="AN314" s="8"/>
      <c r="AO314" s="8"/>
      <c r="AP314" s="8"/>
    </row>
    <row r="315" spans="36:42">
      <c r="AJ315" s="8"/>
      <c r="AK315" s="8"/>
      <c r="AL315" s="8"/>
      <c r="AM315" s="8"/>
      <c r="AN315" s="8"/>
      <c r="AO315" s="8"/>
      <c r="AP315" s="8"/>
    </row>
    <row r="316" spans="36:42">
      <c r="AJ316" s="8"/>
      <c r="AK316" s="8"/>
      <c r="AL316" s="8"/>
      <c r="AM316" s="8"/>
      <c r="AN316" s="8"/>
      <c r="AO316" s="8"/>
      <c r="AP316" s="8"/>
    </row>
    <row r="317" spans="36:42">
      <c r="AJ317" s="8"/>
      <c r="AK317" s="8"/>
      <c r="AL317" s="8"/>
      <c r="AM317" s="8"/>
      <c r="AN317" s="8"/>
      <c r="AO317" s="8"/>
      <c r="AP317" s="8"/>
    </row>
    <row r="318" spans="36:42">
      <c r="AJ318" s="8"/>
      <c r="AK318" s="8"/>
      <c r="AL318" s="8"/>
      <c r="AM318" s="8"/>
      <c r="AN318" s="8"/>
      <c r="AO318" s="8"/>
      <c r="AP318" s="8"/>
    </row>
    <row r="319" spans="36:42">
      <c r="AJ319" s="8"/>
      <c r="AK319" s="8"/>
      <c r="AL319" s="8"/>
      <c r="AM319" s="8"/>
      <c r="AN319" s="8"/>
      <c r="AO319" s="8"/>
      <c r="AP319" s="8"/>
    </row>
    <row r="320" spans="36:42">
      <c r="AJ320" s="8"/>
      <c r="AK320" s="8"/>
      <c r="AL320" s="8"/>
      <c r="AM320" s="8"/>
      <c r="AN320" s="8"/>
      <c r="AO320" s="8"/>
      <c r="AP320" s="8"/>
    </row>
    <row r="321" spans="36:42">
      <c r="AJ321" s="8"/>
      <c r="AK321" s="8"/>
      <c r="AL321" s="8"/>
      <c r="AM321" s="8"/>
      <c r="AN321" s="8"/>
      <c r="AO321" s="8"/>
      <c r="AP321" s="8"/>
    </row>
    <row r="322" spans="36:42">
      <c r="AJ322" s="8"/>
      <c r="AK322" s="8"/>
      <c r="AL322" s="8"/>
      <c r="AM322" s="8"/>
      <c r="AN322" s="8"/>
      <c r="AO322" s="8"/>
      <c r="AP322" s="8"/>
    </row>
    <row r="323" spans="36:42">
      <c r="AJ323" s="8"/>
      <c r="AK323" s="8"/>
      <c r="AL323" s="8"/>
      <c r="AM323" s="8"/>
      <c r="AN323" s="8"/>
      <c r="AO323" s="8"/>
      <c r="AP323" s="8"/>
    </row>
    <row r="324" spans="36:42">
      <c r="AJ324" s="8"/>
      <c r="AK324" s="8"/>
      <c r="AL324" s="8"/>
      <c r="AM324" s="8"/>
      <c r="AN324" s="8"/>
      <c r="AO324" s="8"/>
      <c r="AP324" s="8"/>
    </row>
    <row r="325" spans="36:42">
      <c r="AJ325" s="8"/>
      <c r="AK325" s="8"/>
      <c r="AL325" s="8"/>
      <c r="AM325" s="8"/>
      <c r="AN325" s="8"/>
      <c r="AO325" s="8"/>
      <c r="AP325" s="8"/>
    </row>
    <row r="326" spans="36:42">
      <c r="AJ326" s="8"/>
      <c r="AK326" s="8"/>
      <c r="AL326" s="8"/>
      <c r="AM326" s="8"/>
      <c r="AN326" s="8"/>
      <c r="AO326" s="8"/>
      <c r="AP326" s="8"/>
    </row>
    <row r="327" spans="36:42">
      <c r="AJ327" s="8"/>
      <c r="AK327" s="8"/>
      <c r="AL327" s="8"/>
      <c r="AM327" s="8"/>
      <c r="AN327" s="8"/>
      <c r="AO327" s="8"/>
      <c r="AP327" s="8"/>
    </row>
    <row r="328" spans="36:42">
      <c r="AJ328" s="8"/>
      <c r="AK328" s="8"/>
      <c r="AL328" s="8"/>
      <c r="AM328" s="8"/>
      <c r="AN328" s="8"/>
      <c r="AO328" s="8"/>
      <c r="AP328" s="8"/>
    </row>
    <row r="329" spans="36:42">
      <c r="AJ329" s="8"/>
      <c r="AK329" s="8"/>
      <c r="AL329" s="8"/>
      <c r="AM329" s="8"/>
      <c r="AN329" s="8"/>
      <c r="AO329" s="8"/>
      <c r="AP329" s="8"/>
    </row>
    <row r="330" spans="36:42">
      <c r="AJ330" s="8"/>
      <c r="AK330" s="8"/>
      <c r="AL330" s="8"/>
      <c r="AM330" s="8"/>
      <c r="AN330" s="8"/>
      <c r="AO330" s="8"/>
      <c r="AP330" s="8"/>
    </row>
    <row r="331" spans="36:42">
      <c r="AJ331" s="8"/>
      <c r="AK331" s="8"/>
      <c r="AL331" s="8"/>
      <c r="AM331" s="8"/>
      <c r="AN331" s="8"/>
      <c r="AO331" s="8"/>
      <c r="AP331" s="8"/>
    </row>
    <row r="332" spans="36:42">
      <c r="AJ332" s="8"/>
      <c r="AK332" s="8"/>
      <c r="AL332" s="8"/>
      <c r="AM332" s="8"/>
      <c r="AN332" s="8"/>
      <c r="AO332" s="8"/>
      <c r="AP332" s="8"/>
    </row>
    <row r="333" spans="36:42">
      <c r="AJ333" s="8"/>
      <c r="AK333" s="8"/>
      <c r="AL333" s="8"/>
      <c r="AM333" s="8"/>
      <c r="AN333" s="8"/>
      <c r="AO333" s="8"/>
      <c r="AP333" s="8"/>
    </row>
    <row r="334" spans="36:42">
      <c r="AJ334" s="8"/>
      <c r="AK334" s="8"/>
      <c r="AL334" s="8"/>
      <c r="AM334" s="8"/>
      <c r="AN334" s="8"/>
      <c r="AO334" s="8"/>
      <c r="AP334" s="8"/>
    </row>
    <row r="335" spans="36:42">
      <c r="AJ335" s="8"/>
      <c r="AK335" s="8"/>
      <c r="AL335" s="8"/>
      <c r="AM335" s="8"/>
      <c r="AN335" s="8"/>
      <c r="AO335" s="8"/>
      <c r="AP335" s="8"/>
    </row>
    <row r="336" spans="36:42">
      <c r="AJ336" s="8"/>
      <c r="AK336" s="8"/>
      <c r="AL336" s="8"/>
      <c r="AM336" s="8"/>
      <c r="AN336" s="8"/>
      <c r="AO336" s="8"/>
      <c r="AP336" s="8"/>
    </row>
    <row r="337" spans="36:42">
      <c r="AJ337" s="8"/>
      <c r="AK337" s="8"/>
      <c r="AL337" s="8"/>
      <c r="AM337" s="8"/>
      <c r="AN337" s="8"/>
      <c r="AO337" s="8"/>
      <c r="AP337" s="8"/>
    </row>
    <row r="338" spans="36:42">
      <c r="AJ338" s="8"/>
      <c r="AK338" s="8"/>
      <c r="AL338" s="8"/>
      <c r="AM338" s="8"/>
      <c r="AN338" s="8"/>
      <c r="AO338" s="8"/>
      <c r="AP338" s="8"/>
    </row>
    <row r="339" spans="36:42">
      <c r="AJ339" s="8"/>
      <c r="AK339" s="8"/>
      <c r="AL339" s="8"/>
      <c r="AM339" s="8"/>
      <c r="AN339" s="8"/>
      <c r="AO339" s="8"/>
      <c r="AP339" s="8"/>
    </row>
    <row r="340" spans="36:42">
      <c r="AJ340" s="8"/>
      <c r="AK340" s="8"/>
      <c r="AL340" s="8"/>
      <c r="AM340" s="8"/>
      <c r="AN340" s="8"/>
      <c r="AO340" s="8"/>
      <c r="AP340" s="8"/>
    </row>
    <row r="341" spans="36:42">
      <c r="AJ341" s="8"/>
      <c r="AK341" s="8"/>
      <c r="AL341" s="8"/>
      <c r="AM341" s="8"/>
      <c r="AN341" s="8"/>
      <c r="AO341" s="8"/>
      <c r="AP341" s="8"/>
    </row>
    <row r="342" spans="36:42">
      <c r="AJ342" s="8"/>
      <c r="AK342" s="8"/>
      <c r="AL342" s="8"/>
      <c r="AM342" s="8"/>
      <c r="AN342" s="8"/>
      <c r="AO342" s="8"/>
      <c r="AP342" s="8"/>
    </row>
    <row r="343" spans="36:42">
      <c r="AJ343" s="8"/>
      <c r="AK343" s="8"/>
      <c r="AL343" s="8"/>
      <c r="AM343" s="8"/>
      <c r="AN343" s="8"/>
      <c r="AO343" s="8"/>
      <c r="AP343" s="8"/>
    </row>
    <row r="344" spans="36:42">
      <c r="AJ344" s="8"/>
      <c r="AK344" s="8"/>
      <c r="AL344" s="8"/>
      <c r="AM344" s="8"/>
      <c r="AN344" s="8"/>
      <c r="AO344" s="8"/>
      <c r="AP344" s="8"/>
    </row>
    <row r="345" spans="36:42">
      <c r="AJ345" s="8"/>
      <c r="AK345" s="8"/>
      <c r="AL345" s="8"/>
      <c r="AM345" s="8"/>
      <c r="AN345" s="8"/>
      <c r="AO345" s="8"/>
      <c r="AP345" s="8"/>
    </row>
    <row r="346" spans="36:42">
      <c r="AJ346" s="8"/>
      <c r="AK346" s="8"/>
      <c r="AL346" s="8"/>
      <c r="AM346" s="8"/>
      <c r="AN346" s="8"/>
      <c r="AO346" s="8"/>
      <c r="AP346" s="8"/>
    </row>
    <row r="347" spans="36:42">
      <c r="AJ347" s="8"/>
      <c r="AK347" s="8"/>
      <c r="AL347" s="8"/>
      <c r="AM347" s="8"/>
      <c r="AN347" s="8"/>
      <c r="AO347" s="8"/>
      <c r="AP347" s="8"/>
    </row>
    <row r="348" spans="36:42">
      <c r="AJ348" s="8"/>
      <c r="AK348" s="8"/>
      <c r="AL348" s="8"/>
      <c r="AM348" s="8"/>
      <c r="AN348" s="8"/>
      <c r="AO348" s="8"/>
      <c r="AP348" s="8"/>
    </row>
    <row r="349" spans="36:42">
      <c r="AJ349" s="8"/>
      <c r="AK349" s="8"/>
      <c r="AL349" s="8"/>
      <c r="AM349" s="8"/>
      <c r="AN349" s="8"/>
      <c r="AO349" s="8"/>
      <c r="AP349" s="8"/>
    </row>
    <row r="350" spans="36:42">
      <c r="AJ350" s="8"/>
      <c r="AK350" s="8"/>
      <c r="AL350" s="8"/>
      <c r="AM350" s="8"/>
      <c r="AN350" s="8"/>
      <c r="AO350" s="8"/>
      <c r="AP350" s="8"/>
    </row>
    <row r="351" spans="36:42">
      <c r="AJ351" s="8"/>
      <c r="AK351" s="8"/>
      <c r="AL351" s="8"/>
      <c r="AM351" s="8"/>
      <c r="AN351" s="8"/>
      <c r="AO351" s="8"/>
      <c r="AP351" s="8"/>
    </row>
    <row r="352" spans="36:42">
      <c r="AJ352" s="8"/>
      <c r="AK352" s="8"/>
      <c r="AL352" s="8"/>
      <c r="AM352" s="8"/>
      <c r="AN352" s="8"/>
      <c r="AO352" s="8"/>
      <c r="AP352" s="8"/>
    </row>
    <row r="353" spans="36:42">
      <c r="AJ353" s="8"/>
      <c r="AK353" s="8"/>
      <c r="AL353" s="8"/>
      <c r="AM353" s="8"/>
      <c r="AN353" s="8"/>
      <c r="AO353" s="8"/>
      <c r="AP353" s="8"/>
    </row>
    <row r="354" spans="36:42">
      <c r="AJ354" s="8"/>
      <c r="AK354" s="8"/>
      <c r="AL354" s="8"/>
      <c r="AM354" s="8"/>
      <c r="AN354" s="8"/>
      <c r="AO354" s="8"/>
      <c r="AP354" s="8"/>
    </row>
    <row r="355" spans="36:42">
      <c r="AJ355" s="8"/>
      <c r="AK355" s="8"/>
      <c r="AL355" s="8"/>
      <c r="AM355" s="8"/>
      <c r="AN355" s="8"/>
      <c r="AO355" s="8"/>
      <c r="AP355" s="8"/>
    </row>
    <row r="356" spans="36:42">
      <c r="AJ356" s="8"/>
      <c r="AK356" s="8"/>
      <c r="AL356" s="8"/>
      <c r="AM356" s="8"/>
      <c r="AN356" s="8"/>
      <c r="AO356" s="8"/>
      <c r="AP356" s="8"/>
    </row>
    <row r="357" spans="36:42">
      <c r="AJ357" s="8"/>
      <c r="AK357" s="8"/>
      <c r="AL357" s="8"/>
      <c r="AM357" s="8"/>
      <c r="AN357" s="8"/>
      <c r="AO357" s="8"/>
      <c r="AP357" s="8"/>
    </row>
    <row r="358" spans="36:42">
      <c r="AJ358" s="8"/>
      <c r="AK358" s="8"/>
      <c r="AL358" s="8"/>
      <c r="AM358" s="8"/>
      <c r="AN358" s="8"/>
      <c r="AO358" s="8"/>
      <c r="AP358" s="8"/>
    </row>
    <row r="359" spans="36:42">
      <c r="AJ359" s="8"/>
      <c r="AK359" s="8"/>
      <c r="AL359" s="8"/>
      <c r="AM359" s="8"/>
      <c r="AN359" s="8"/>
      <c r="AO359" s="8"/>
      <c r="AP359" s="8"/>
    </row>
    <row r="360" spans="36:42">
      <c r="AJ360" s="8"/>
      <c r="AK360" s="8"/>
      <c r="AL360" s="8"/>
      <c r="AM360" s="8"/>
      <c r="AN360" s="8"/>
      <c r="AO360" s="8"/>
      <c r="AP360" s="8"/>
    </row>
    <row r="361" spans="36:42">
      <c r="AJ361" s="8"/>
      <c r="AK361" s="8"/>
      <c r="AL361" s="8"/>
      <c r="AM361" s="8"/>
      <c r="AN361" s="8"/>
      <c r="AO361" s="8"/>
      <c r="AP361" s="8"/>
    </row>
    <row r="362" spans="36:42">
      <c r="AJ362" s="8"/>
      <c r="AK362" s="8"/>
      <c r="AL362" s="8"/>
      <c r="AM362" s="8"/>
      <c r="AN362" s="8"/>
      <c r="AO362" s="8"/>
      <c r="AP362" s="8"/>
    </row>
    <row r="363" spans="36:42">
      <c r="AJ363" s="8"/>
      <c r="AK363" s="8"/>
      <c r="AL363" s="8"/>
      <c r="AM363" s="8"/>
      <c r="AN363" s="8"/>
      <c r="AO363" s="8"/>
      <c r="AP363" s="8"/>
    </row>
    <row r="364" spans="36:42">
      <c r="AJ364" s="8"/>
      <c r="AK364" s="8"/>
      <c r="AL364" s="8"/>
      <c r="AM364" s="8"/>
      <c r="AN364" s="8"/>
      <c r="AO364" s="8"/>
      <c r="AP364" s="8"/>
    </row>
    <row r="365" spans="36:42">
      <c r="AJ365" s="8"/>
      <c r="AK365" s="8"/>
      <c r="AL365" s="8"/>
      <c r="AM365" s="8"/>
      <c r="AN365" s="8"/>
      <c r="AO365" s="8"/>
      <c r="AP365" s="8"/>
    </row>
    <row r="366" spans="36:42">
      <c r="AJ366" s="8"/>
      <c r="AK366" s="8"/>
      <c r="AL366" s="8"/>
      <c r="AM366" s="8"/>
      <c r="AN366" s="8"/>
      <c r="AO366" s="8"/>
      <c r="AP366" s="8"/>
    </row>
    <row r="367" spans="36:42">
      <c r="AJ367" s="8"/>
      <c r="AK367" s="8"/>
      <c r="AL367" s="8"/>
      <c r="AM367" s="8"/>
      <c r="AN367" s="8"/>
      <c r="AO367" s="8"/>
      <c r="AP367" s="8"/>
    </row>
    <row r="368" spans="36:42">
      <c r="AJ368" s="8"/>
      <c r="AK368" s="8"/>
      <c r="AL368" s="8"/>
      <c r="AM368" s="8"/>
      <c r="AN368" s="8"/>
      <c r="AO368" s="8"/>
      <c r="AP368" s="8"/>
    </row>
    <row r="369" spans="36:42">
      <c r="AJ369" s="8"/>
      <c r="AK369" s="8"/>
      <c r="AL369" s="8"/>
      <c r="AM369" s="8"/>
      <c r="AN369" s="8"/>
      <c r="AO369" s="8"/>
      <c r="AP369" s="8"/>
    </row>
    <row r="370" spans="36:42">
      <c r="AJ370" s="8"/>
      <c r="AK370" s="8"/>
      <c r="AL370" s="8"/>
      <c r="AM370" s="8"/>
      <c r="AN370" s="8"/>
      <c r="AO370" s="8"/>
      <c r="AP370" s="8"/>
    </row>
    <row r="371" spans="36:42">
      <c r="AJ371" s="8"/>
      <c r="AK371" s="8"/>
      <c r="AL371" s="8"/>
      <c r="AM371" s="8"/>
      <c r="AN371" s="8"/>
      <c r="AO371" s="8"/>
      <c r="AP371" s="8"/>
    </row>
    <row r="372" spans="36:42">
      <c r="AJ372" s="8"/>
      <c r="AK372" s="8"/>
      <c r="AL372" s="8"/>
      <c r="AM372" s="8"/>
      <c r="AN372" s="8"/>
      <c r="AO372" s="8"/>
      <c r="AP372" s="8"/>
    </row>
    <row r="373" spans="36:42">
      <c r="AJ373" s="8"/>
      <c r="AK373" s="8"/>
      <c r="AL373" s="8"/>
      <c r="AM373" s="8"/>
      <c r="AN373" s="8"/>
      <c r="AO373" s="8"/>
      <c r="AP373" s="8"/>
    </row>
    <row r="374" spans="36:42">
      <c r="AJ374" s="8"/>
      <c r="AK374" s="8"/>
      <c r="AL374" s="8"/>
      <c r="AM374" s="8"/>
      <c r="AN374" s="8"/>
      <c r="AO374" s="8"/>
      <c r="AP374" s="8"/>
    </row>
    <row r="375" spans="36:42">
      <c r="AJ375" s="8"/>
      <c r="AK375" s="8"/>
      <c r="AL375" s="8"/>
      <c r="AM375" s="8"/>
      <c r="AN375" s="8"/>
      <c r="AO375" s="8"/>
      <c r="AP375" s="8"/>
    </row>
    <row r="376" spans="36:42">
      <c r="AJ376" s="8"/>
      <c r="AK376" s="8"/>
      <c r="AL376" s="8"/>
      <c r="AM376" s="8"/>
      <c r="AN376" s="8"/>
      <c r="AO376" s="8"/>
      <c r="AP376" s="8"/>
    </row>
    <row r="377" spans="36:42">
      <c r="AJ377" s="8"/>
      <c r="AK377" s="8"/>
      <c r="AL377" s="8"/>
      <c r="AM377" s="8"/>
      <c r="AN377" s="8"/>
      <c r="AO377" s="8"/>
      <c r="AP377" s="8"/>
    </row>
    <row r="378" spans="36:42">
      <c r="AJ378" s="8"/>
      <c r="AK378" s="8"/>
      <c r="AL378" s="8"/>
      <c r="AM378" s="8"/>
      <c r="AN378" s="8"/>
      <c r="AO378" s="8"/>
      <c r="AP378" s="8"/>
    </row>
    <row r="379" spans="36:42">
      <c r="AJ379" s="8"/>
      <c r="AK379" s="8"/>
      <c r="AL379" s="8"/>
      <c r="AM379" s="8"/>
      <c r="AN379" s="8"/>
      <c r="AO379" s="8"/>
      <c r="AP379" s="8"/>
    </row>
    <row r="380" spans="36:42">
      <c r="AJ380" s="8"/>
      <c r="AK380" s="8"/>
      <c r="AL380" s="8"/>
      <c r="AM380" s="8"/>
      <c r="AN380" s="8"/>
      <c r="AO380" s="8"/>
      <c r="AP380" s="8"/>
    </row>
    <row r="381" spans="36:42">
      <c r="AJ381" s="8"/>
      <c r="AK381" s="8"/>
      <c r="AL381" s="8"/>
      <c r="AM381" s="8"/>
      <c r="AN381" s="8"/>
      <c r="AO381" s="8"/>
      <c r="AP381" s="8"/>
    </row>
    <row r="382" spans="36:42">
      <c r="AJ382" s="8"/>
      <c r="AK382" s="8"/>
      <c r="AL382" s="8"/>
      <c r="AM382" s="8"/>
      <c r="AN382" s="8"/>
      <c r="AO382" s="8"/>
      <c r="AP382" s="8"/>
    </row>
    <row r="383" spans="36:42">
      <c r="AJ383" s="8"/>
      <c r="AK383" s="8"/>
      <c r="AL383" s="8"/>
      <c r="AM383" s="8"/>
      <c r="AN383" s="8"/>
      <c r="AO383" s="8"/>
      <c r="AP383" s="8"/>
    </row>
    <row r="384" spans="36:42">
      <c r="AJ384" s="8"/>
      <c r="AK384" s="8"/>
      <c r="AL384" s="8"/>
      <c r="AM384" s="8"/>
      <c r="AN384" s="8"/>
      <c r="AO384" s="8"/>
      <c r="AP384" s="8"/>
    </row>
    <row r="385" spans="36:42">
      <c r="AJ385" s="8"/>
      <c r="AK385" s="8"/>
      <c r="AL385" s="8"/>
      <c r="AM385" s="8"/>
      <c r="AN385" s="8"/>
      <c r="AO385" s="8"/>
      <c r="AP385" s="8"/>
    </row>
    <row r="386" spans="36:42">
      <c r="AJ386" s="8"/>
      <c r="AK386" s="8"/>
      <c r="AL386" s="8"/>
      <c r="AM386" s="8"/>
      <c r="AN386" s="8"/>
      <c r="AO386" s="8"/>
      <c r="AP386" s="8"/>
    </row>
  </sheetData>
  <sortState ref="A2:CX326">
    <sortCondition sortBy="icon" ref="U2:U32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rie Lundgren</dc:creator>
  <cp:lastModifiedBy>Andrew Fleming</cp:lastModifiedBy>
  <dcterms:created xsi:type="dcterms:W3CDTF">2014-12-22T14:17:23Z</dcterms:created>
  <dcterms:modified xsi:type="dcterms:W3CDTF">2017-07-21T13:56:44Z</dcterms:modified>
</cp:coreProperties>
</file>